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IllustratorFigure/Figures_Tables/SupplementalTables/Gain_Loss_Rhythmicity/"/>
    </mc:Choice>
  </mc:AlternateContent>
  <xr:revisionPtr revIDLastSave="0" documentId="8_{1029959B-D27F-2F48-AE5B-05FA04B44407}" xr6:coauthVersionLast="36" xr6:coauthVersionMax="36" xr10:uidLastSave="{00000000-0000-0000-0000-000000000000}"/>
  <bookViews>
    <workbookView xWindow="1500" yWindow="460" windowWidth="27300" windowHeight="16440" xr2:uid="{77B7DBCA-A72C-6642-9DB0-1D8771D506BF}"/>
  </bookViews>
  <sheets>
    <sheet name="Oscillate in All Ages" sheetId="3" r:id="rId1"/>
    <sheet name="Oscillate in Young Hypo ONLY" sheetId="1" r:id="rId2"/>
    <sheet name="Oscillate in Aged Only" sheetId="4" r:id="rId3"/>
    <sheet name="Oscillate in Old ONLY" sheetId="6" r:id="rId4"/>
    <sheet name="Oscillate in Young and Aged" sheetId="10" r:id="rId5"/>
    <sheet name="Oscillate in Young and Old" sheetId="7" r:id="rId6"/>
    <sheet name="Oscillate in Aged and Old" sheetId="5" r:id="rId7"/>
  </sheets>
  <definedNames>
    <definedName name="AgedHypoONLY" localSheetId="2">'Oscillate in Aged Only'!#REF!</definedName>
    <definedName name="OldHypoONLY" localSheetId="3">'Oscillate in Old ONLY'!#REF!</definedName>
    <definedName name="YHypo_OnlyRhythmic" localSheetId="1">'Oscillate in Young Hypo ONLY'!#REF!</definedName>
    <definedName name="youngandagedGOBP" localSheetId="4">'Oscillate in Young and Aged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7" uniqueCount="603">
  <si>
    <t>genes</t>
  </si>
  <si>
    <t>Gm11681</t>
  </si>
  <si>
    <t>Elmo1</t>
  </si>
  <si>
    <t>Yipf3</t>
  </si>
  <si>
    <t>Gm12537</t>
  </si>
  <si>
    <t>Ttc19</t>
  </si>
  <si>
    <t>Nat9</t>
  </si>
  <si>
    <t>Gemin8</t>
  </si>
  <si>
    <t>Gm2451</t>
  </si>
  <si>
    <t>Fbxw23</t>
  </si>
  <si>
    <t>Afap1l2</t>
  </si>
  <si>
    <t>4933407L21Rik</t>
  </si>
  <si>
    <t>Fchsd1</t>
  </si>
  <si>
    <t>Fshb</t>
  </si>
  <si>
    <t>Gm42756</t>
  </si>
  <si>
    <t>Kcns2</t>
  </si>
  <si>
    <t>Traf1</t>
  </si>
  <si>
    <t>Fmn1</t>
  </si>
  <si>
    <t>Imp4</t>
  </si>
  <si>
    <t>Irf1</t>
  </si>
  <si>
    <t>Msx1</t>
  </si>
  <si>
    <t>Med9os</t>
  </si>
  <si>
    <t>A230001M10Rik</t>
  </si>
  <si>
    <t>Endou</t>
  </si>
  <si>
    <t>Pisd</t>
  </si>
  <si>
    <t>Gm10156</t>
  </si>
  <si>
    <t>1700063D05Rik</t>
  </si>
  <si>
    <t>Mcam</t>
  </si>
  <si>
    <t>Thg1l</t>
  </si>
  <si>
    <t>Tnfaip8l3</t>
  </si>
  <si>
    <t>Slc8b1</t>
  </si>
  <si>
    <t>AU020206</t>
  </si>
  <si>
    <t>Traf4</t>
  </si>
  <si>
    <t>Rpa2</t>
  </si>
  <si>
    <t>Nup62</t>
  </si>
  <si>
    <t>Rgs3</t>
  </si>
  <si>
    <t>Khdrbs3</t>
  </si>
  <si>
    <t>Rflnb</t>
  </si>
  <si>
    <t>Gm36855</t>
  </si>
  <si>
    <t>Fancm</t>
  </si>
  <si>
    <t>Wrap53</t>
  </si>
  <si>
    <t>H2-Q4</t>
  </si>
  <si>
    <t>Fzd10</t>
  </si>
  <si>
    <t>Ethe1</t>
  </si>
  <si>
    <t>Lpp</t>
  </si>
  <si>
    <t>Ctdsp1</t>
  </si>
  <si>
    <t>Smim24</t>
  </si>
  <si>
    <t>Gm42984</t>
  </si>
  <si>
    <t>Hecw1</t>
  </si>
  <si>
    <t>Msrb2</t>
  </si>
  <si>
    <t>Cd33</t>
  </si>
  <si>
    <t>Kdelr1</t>
  </si>
  <si>
    <t>Gstt2</t>
  </si>
  <si>
    <t>Acox3</t>
  </si>
  <si>
    <t>Aamdc</t>
  </si>
  <si>
    <t>Nit1</t>
  </si>
  <si>
    <t>Tmem159</t>
  </si>
  <si>
    <t>Magef1</t>
  </si>
  <si>
    <t>Ptpn4</t>
  </si>
  <si>
    <t>Gm9917</t>
  </si>
  <si>
    <t>Plekhd1</t>
  </si>
  <si>
    <t>Vit</t>
  </si>
  <si>
    <t>Tspan31</t>
  </si>
  <si>
    <t>Dnajb2</t>
  </si>
  <si>
    <t>Cdc42ep1</t>
  </si>
  <si>
    <t>Slc25a33</t>
  </si>
  <si>
    <t>Bag3</t>
  </si>
  <si>
    <t>Ttc32</t>
  </si>
  <si>
    <t>Ogfrl1</t>
  </si>
  <si>
    <t>Tmem238</t>
  </si>
  <si>
    <t>Hspd1-ps3</t>
  </si>
  <si>
    <t>4933412E12Rik</t>
  </si>
  <si>
    <t>Socs3</t>
  </si>
  <si>
    <t>Mob1b</t>
  </si>
  <si>
    <t>Snx19</t>
  </si>
  <si>
    <t>Ybey</t>
  </si>
  <si>
    <t>Rcbtb1</t>
  </si>
  <si>
    <t>Nek8</t>
  </si>
  <si>
    <t>Zc3h12a</t>
  </si>
  <si>
    <t>Mapk3</t>
  </si>
  <si>
    <t>Trmt11</t>
  </si>
  <si>
    <t>Loxl1</t>
  </si>
  <si>
    <t>Klf11</t>
  </si>
  <si>
    <t>Rbms2</t>
  </si>
  <si>
    <t>Gm15559</t>
  </si>
  <si>
    <t>Osbpl3</t>
  </si>
  <si>
    <t>Scn1a</t>
  </si>
  <si>
    <t>Arrdc4</t>
  </si>
  <si>
    <t>Cga</t>
  </si>
  <si>
    <t>Nup93</t>
  </si>
  <si>
    <t>Creld2</t>
  </si>
  <si>
    <t>Gm5086</t>
  </si>
  <si>
    <t>Ano5</t>
  </si>
  <si>
    <t>C130026L21Rik</t>
  </si>
  <si>
    <t>Urgcp</t>
  </si>
  <si>
    <t>Dtx4</t>
  </si>
  <si>
    <t>A930015D03Rik</t>
  </si>
  <si>
    <t>Gm28756</t>
  </si>
  <si>
    <t>Derl1</t>
  </si>
  <si>
    <t>Tspan15</t>
  </si>
  <si>
    <t>Pdp1</t>
  </si>
  <si>
    <t>Hexa</t>
  </si>
  <si>
    <t>Cstad</t>
  </si>
  <si>
    <t>Senp2</t>
  </si>
  <si>
    <t>Nmt1</t>
  </si>
  <si>
    <t>Terb1</t>
  </si>
  <si>
    <t>Ppp1r10</t>
  </si>
  <si>
    <t>Serpine1</t>
  </si>
  <si>
    <t>Echdc3</t>
  </si>
  <si>
    <t>Gm12592</t>
  </si>
  <si>
    <t>Asb7</t>
  </si>
  <si>
    <t>Grm1</t>
  </si>
  <si>
    <t>Mrps11</t>
  </si>
  <si>
    <t>Ephb1</t>
  </si>
  <si>
    <t>Tmem107</t>
  </si>
  <si>
    <t>Patj</t>
  </si>
  <si>
    <t>Taok1</t>
  </si>
  <si>
    <t>Ubl7</t>
  </si>
  <si>
    <t>Gm19026</t>
  </si>
  <si>
    <t>Tfrc</t>
  </si>
  <si>
    <t>Clec7a</t>
  </si>
  <si>
    <t>Acot2</t>
  </si>
  <si>
    <t>2610306M01Rik</t>
  </si>
  <si>
    <t>Rbm12</t>
  </si>
  <si>
    <t>Pisd-ps2</t>
  </si>
  <si>
    <t>D5Ertd579e</t>
  </si>
  <si>
    <t>Gpx7</t>
  </si>
  <si>
    <t>Galns</t>
  </si>
  <si>
    <t>E2f2</t>
  </si>
  <si>
    <t>Aprt</t>
  </si>
  <si>
    <t>Fezf2</t>
  </si>
  <si>
    <t>Gabra4</t>
  </si>
  <si>
    <t>Dynll1</t>
  </si>
  <si>
    <t>Vasn</t>
  </si>
  <si>
    <t>Sh3bgr</t>
  </si>
  <si>
    <t>Ggta1</t>
  </si>
  <si>
    <t>Sat1</t>
  </si>
  <si>
    <t>Asap1</t>
  </si>
  <si>
    <t>Plcg2</t>
  </si>
  <si>
    <t>Tnfaip8l1</t>
  </si>
  <si>
    <t>Srd5a3</t>
  </si>
  <si>
    <t>Gm11361</t>
  </si>
  <si>
    <t>Paqr7</t>
  </si>
  <si>
    <t>Gm4221</t>
  </si>
  <si>
    <t>Ino80dos</t>
  </si>
  <si>
    <t>Tmem88</t>
  </si>
  <si>
    <t>Nat14</t>
  </si>
  <si>
    <t>Tbx19</t>
  </si>
  <si>
    <t>Actr1a</t>
  </si>
  <si>
    <t>Ap1m1</t>
  </si>
  <si>
    <t>Mettl16</t>
  </si>
  <si>
    <t>Rasgrp3</t>
  </si>
  <si>
    <t>Cox6a2</t>
  </si>
  <si>
    <t>Trim34a</t>
  </si>
  <si>
    <t>Litaf</t>
  </si>
  <si>
    <t>Capn10</t>
  </si>
  <si>
    <t>Cyp4f14</t>
  </si>
  <si>
    <t>Cdk5rap1</t>
  </si>
  <si>
    <t>Crip2</t>
  </si>
  <si>
    <t>Zfp729a</t>
  </si>
  <si>
    <t>Gm4419</t>
  </si>
  <si>
    <t>Cbx3-ps6</t>
  </si>
  <si>
    <t>B230322F03Rik</t>
  </si>
  <si>
    <t>Rpl13-ps6</t>
  </si>
  <si>
    <t>Lpcat3</t>
  </si>
  <si>
    <t>Timm50</t>
  </si>
  <si>
    <t>Spryd4</t>
  </si>
  <si>
    <t>Cckbr</t>
  </si>
  <si>
    <t>Vgll3</t>
  </si>
  <si>
    <t>Sac3d1</t>
  </si>
  <si>
    <t>Gapdh</t>
  </si>
  <si>
    <t>Cnnm4</t>
  </si>
  <si>
    <t>Gm12408</t>
  </si>
  <si>
    <t>Zfp36l2</t>
  </si>
  <si>
    <t>Mmp2</t>
  </si>
  <si>
    <t>Tgfb1i1</t>
  </si>
  <si>
    <t>Tdrd6</t>
  </si>
  <si>
    <t>Gm19935</t>
  </si>
  <si>
    <t>Slc22a21</t>
  </si>
  <si>
    <t>Gm4349</t>
  </si>
  <si>
    <t>Zfp647</t>
  </si>
  <si>
    <t>Sgk2</t>
  </si>
  <si>
    <t>Gm47096</t>
  </si>
  <si>
    <t>Rnf144a</t>
  </si>
  <si>
    <t>Ubr3</t>
  </si>
  <si>
    <t>Cuta</t>
  </si>
  <si>
    <t>Naga</t>
  </si>
  <si>
    <t>Ttc41</t>
  </si>
  <si>
    <t>Gucy2f</t>
  </si>
  <si>
    <t>Zfp185</t>
  </si>
  <si>
    <t>Uck1</t>
  </si>
  <si>
    <t>Prkg2</t>
  </si>
  <si>
    <t>Gm15860</t>
  </si>
  <si>
    <t>Uvssa</t>
  </si>
  <si>
    <t>Gm13991</t>
  </si>
  <si>
    <t>Gm17634</t>
  </si>
  <si>
    <t>Coq5</t>
  </si>
  <si>
    <t>Mrps6</t>
  </si>
  <si>
    <t>Dcps</t>
  </si>
  <si>
    <t>Akt1s1</t>
  </si>
  <si>
    <t>Gcnt4</t>
  </si>
  <si>
    <t>2500004C02Rik</t>
  </si>
  <si>
    <t>Glipr2</t>
  </si>
  <si>
    <t>Ier2</t>
  </si>
  <si>
    <t>Cdk2</t>
  </si>
  <si>
    <t>Fam135a</t>
  </si>
  <si>
    <t>Smad9</t>
  </si>
  <si>
    <t>Cd44</t>
  </si>
  <si>
    <t>Mmp14</t>
  </si>
  <si>
    <t>Dnaja4</t>
  </si>
  <si>
    <t>Irak2</t>
  </si>
  <si>
    <t>Tspan4</t>
  </si>
  <si>
    <t>Mthfd1l</t>
  </si>
  <si>
    <t>Nfil3</t>
  </si>
  <si>
    <t>Ramp3</t>
  </si>
  <si>
    <t>Snx31</t>
  </si>
  <si>
    <t>Tcerg1</t>
  </si>
  <si>
    <t>Wnt3</t>
  </si>
  <si>
    <t>Pllp</t>
  </si>
  <si>
    <t>Coro1c</t>
  </si>
  <si>
    <t>Samd15</t>
  </si>
  <si>
    <t>Hspa1b</t>
  </si>
  <si>
    <t>Klf15</t>
  </si>
  <si>
    <t>Nudt5</t>
  </si>
  <si>
    <t>Gramd3</t>
  </si>
  <si>
    <t>Creb5</t>
  </si>
  <si>
    <t>Lrrc57</t>
  </si>
  <si>
    <t>Chordc1</t>
  </si>
  <si>
    <t>Cirbp</t>
  </si>
  <si>
    <t>Slc18b1</t>
  </si>
  <si>
    <t>Etv5</t>
  </si>
  <si>
    <t>Adamts1</t>
  </si>
  <si>
    <t>Hhat</t>
  </si>
  <si>
    <t>Tspan9</t>
  </si>
  <si>
    <t>Npy1r</t>
  </si>
  <si>
    <t>Paqr8</t>
  </si>
  <si>
    <t>Olfm2</t>
  </si>
  <si>
    <t>Kank1</t>
  </si>
  <si>
    <t>Pdk4</t>
  </si>
  <si>
    <t>Acot11</t>
  </si>
  <si>
    <t>Amz2</t>
  </si>
  <si>
    <t>Rasd1</t>
  </si>
  <si>
    <t>Cry1</t>
  </si>
  <si>
    <t>A330033J07Rik</t>
  </si>
  <si>
    <t>Reep1</t>
  </si>
  <si>
    <t>Mir22hg</t>
  </si>
  <si>
    <t>2210408F21Rik</t>
  </si>
  <si>
    <t>Hmgcs2</t>
  </si>
  <si>
    <t>Gm34256</t>
  </si>
  <si>
    <t>2310022B05Rik</t>
  </si>
  <si>
    <t>Nop58</t>
  </si>
  <si>
    <t>Emp2</t>
  </si>
  <si>
    <t>Rapgef5</t>
  </si>
  <si>
    <t>Lncenc1</t>
  </si>
  <si>
    <t>Sugp1</t>
  </si>
  <si>
    <t>Slc41a3</t>
  </si>
  <si>
    <t>Btg2</t>
  </si>
  <si>
    <t>Mlh3</t>
  </si>
  <si>
    <t>Ncmap</t>
  </si>
  <si>
    <t>Deaf1</t>
  </si>
  <si>
    <t>Gpd2</t>
  </si>
  <si>
    <t>Frmd4b</t>
  </si>
  <si>
    <t>Map2k6</t>
  </si>
  <si>
    <t>P4ha1</t>
  </si>
  <si>
    <t>Slc29a1</t>
  </si>
  <si>
    <t>Por</t>
  </si>
  <si>
    <t>Ccnd1</t>
  </si>
  <si>
    <t>Slc25a38</t>
  </si>
  <si>
    <t>2900045O20Rik</t>
  </si>
  <si>
    <t>Asb16</t>
  </si>
  <si>
    <t>Gcfc2</t>
  </si>
  <si>
    <t>Id2</t>
  </si>
  <si>
    <t>Tsc22d3</t>
  </si>
  <si>
    <t>Rgs16</t>
  </si>
  <si>
    <t>Gpt2</t>
  </si>
  <si>
    <t>Hnrnpdl</t>
  </si>
  <si>
    <t>Plin4</t>
  </si>
  <si>
    <t>Lamp5</t>
  </si>
  <si>
    <t>Kirrel2</t>
  </si>
  <si>
    <t>Hif3a</t>
  </si>
  <si>
    <t>Usp6nl</t>
  </si>
  <si>
    <t>Grtp1</t>
  </si>
  <si>
    <t>Gm2629</t>
  </si>
  <si>
    <t>Plce1</t>
  </si>
  <si>
    <t>Lncppara</t>
  </si>
  <si>
    <t>Slc7a3</t>
  </si>
  <si>
    <t>Papss2</t>
  </si>
  <si>
    <t>Tcf12</t>
  </si>
  <si>
    <t>Ndnf</t>
  </si>
  <si>
    <t>Rab4a</t>
  </si>
  <si>
    <t>Zcchc24</t>
  </si>
  <si>
    <t>Gm44645</t>
  </si>
  <si>
    <t>Ppm1g</t>
  </si>
  <si>
    <t>A430103D13Rik</t>
  </si>
  <si>
    <t>Tlr9</t>
  </si>
  <si>
    <t>Farp2</t>
  </si>
  <si>
    <t>Phf10</t>
  </si>
  <si>
    <t>Gbp11</t>
  </si>
  <si>
    <t>Ccrl2</t>
  </si>
  <si>
    <t>Ccdc13</t>
  </si>
  <si>
    <t>Gm49201</t>
  </si>
  <si>
    <t>Gm38299</t>
  </si>
  <si>
    <t>Epm2a</t>
  </si>
  <si>
    <t>Enox1</t>
  </si>
  <si>
    <t>Zfp180</t>
  </si>
  <si>
    <t>Dapp1</t>
  </si>
  <si>
    <t>Htr2a</t>
  </si>
  <si>
    <t>Brca1</t>
  </si>
  <si>
    <t>AC122442.1</t>
  </si>
  <si>
    <t>Aldh3a2</t>
  </si>
  <si>
    <t>Asprv1</t>
  </si>
  <si>
    <t>Gm46404</t>
  </si>
  <si>
    <t>Enpp2</t>
  </si>
  <si>
    <t>Ntn1</t>
  </si>
  <si>
    <t>Plin3</t>
  </si>
  <si>
    <t>Nlgn3</t>
  </si>
  <si>
    <t>Hdlbp</t>
  </si>
  <si>
    <t>Vamp2</t>
  </si>
  <si>
    <t>Lrrn1</t>
  </si>
  <si>
    <t>C920021L13Rik</t>
  </si>
  <si>
    <t>Prxl2c</t>
  </si>
  <si>
    <t>Haghl</t>
  </si>
  <si>
    <t>Crot</t>
  </si>
  <si>
    <t>Ppif</t>
  </si>
  <si>
    <t>Arfgap2</t>
  </si>
  <si>
    <t>Gm4285</t>
  </si>
  <si>
    <t>Snap29</t>
  </si>
  <si>
    <t>Hapln1</t>
  </si>
  <si>
    <t>Hhip</t>
  </si>
  <si>
    <t>Hira</t>
  </si>
  <si>
    <t>Rab39</t>
  </si>
  <si>
    <t>Isy1</t>
  </si>
  <si>
    <t>Dph7</t>
  </si>
  <si>
    <t>Pdgfd</t>
  </si>
  <si>
    <t>Fam110a</t>
  </si>
  <si>
    <t>Prkcq</t>
  </si>
  <si>
    <t>Ptk2</t>
  </si>
  <si>
    <t>Cul4a</t>
  </si>
  <si>
    <t>1700023F06Rik</t>
  </si>
  <si>
    <t>Galm</t>
  </si>
  <si>
    <t>Gm42595</t>
  </si>
  <si>
    <t>Ahcyl2</t>
  </si>
  <si>
    <t>Prmt6</t>
  </si>
  <si>
    <t>Syp</t>
  </si>
  <si>
    <t>Inca1</t>
  </si>
  <si>
    <t>Defb1</t>
  </si>
  <si>
    <t>Gabrr2</t>
  </si>
  <si>
    <t>Fermt2</t>
  </si>
  <si>
    <t>Aph1b</t>
  </si>
  <si>
    <t>Noa1</t>
  </si>
  <si>
    <t>Trip4</t>
  </si>
  <si>
    <t>Gm26721</t>
  </si>
  <si>
    <t>Qpctl</t>
  </si>
  <si>
    <t>Tmem147os</t>
  </si>
  <si>
    <t>Rin2</t>
  </si>
  <si>
    <t>Vwa5a</t>
  </si>
  <si>
    <t>Epb41l2</t>
  </si>
  <si>
    <t>Pdk3</t>
  </si>
  <si>
    <t>Blcap</t>
  </si>
  <si>
    <t>Hus1</t>
  </si>
  <si>
    <t>Azin2</t>
  </si>
  <si>
    <t>Keap1</t>
  </si>
  <si>
    <t>Fut10</t>
  </si>
  <si>
    <t>Samd11</t>
  </si>
  <si>
    <t>Mtmr10</t>
  </si>
  <si>
    <t>Ntmt1</t>
  </si>
  <si>
    <t>Cited2</t>
  </si>
  <si>
    <t>Tmem179</t>
  </si>
  <si>
    <t>Armh4</t>
  </si>
  <si>
    <t>Zfand2a</t>
  </si>
  <si>
    <t>Gm30003</t>
  </si>
  <si>
    <t>Cyfip1</t>
  </si>
  <si>
    <t>Mtus1</t>
  </si>
  <si>
    <t>Pcyt1a</t>
  </si>
  <si>
    <t>S100pbp</t>
  </si>
  <si>
    <t>Evl</t>
  </si>
  <si>
    <t>Atp4a</t>
  </si>
  <si>
    <t>Fgf2</t>
  </si>
  <si>
    <t>Hsdl1</t>
  </si>
  <si>
    <t>Trim27</t>
  </si>
  <si>
    <t>Zfp513</t>
  </si>
  <si>
    <t>Aqp4</t>
  </si>
  <si>
    <t>Gm46409</t>
  </si>
  <si>
    <t>Cpne3</t>
  </si>
  <si>
    <t>Carnmt1</t>
  </si>
  <si>
    <t>Gm14292</t>
  </si>
  <si>
    <t>Rhov</t>
  </si>
  <si>
    <t>Tjp1</t>
  </si>
  <si>
    <t>Ctps</t>
  </si>
  <si>
    <t>Gem</t>
  </si>
  <si>
    <t>Gar1</t>
  </si>
  <si>
    <t>Plppr3</t>
  </si>
  <si>
    <t>Ccer2</t>
  </si>
  <si>
    <t>Gins2</t>
  </si>
  <si>
    <t>Naa30</t>
  </si>
  <si>
    <t>Glra4</t>
  </si>
  <si>
    <t>Gpr135</t>
  </si>
  <si>
    <t>Lpl</t>
  </si>
  <si>
    <t>Zdhhc6</t>
  </si>
  <si>
    <t>Aass</t>
  </si>
  <si>
    <t>Frs3</t>
  </si>
  <si>
    <t>Prpf18</t>
  </si>
  <si>
    <t>Chid1</t>
  </si>
  <si>
    <t>Asic2</t>
  </si>
  <si>
    <t>Rps6kl1</t>
  </si>
  <si>
    <t>Gm2061</t>
  </si>
  <si>
    <t>Nebl</t>
  </si>
  <si>
    <t>Tollip</t>
  </si>
  <si>
    <t>Usp33</t>
  </si>
  <si>
    <t>Tfcp2l1</t>
  </si>
  <si>
    <t>Rhbdd2</t>
  </si>
  <si>
    <t>Slc7a2</t>
  </si>
  <si>
    <t>Cideb</t>
  </si>
  <si>
    <t>Itgav</t>
  </si>
  <si>
    <t>Acpp</t>
  </si>
  <si>
    <t>Pld1</t>
  </si>
  <si>
    <t>Tmem255b</t>
  </si>
  <si>
    <t>Spp1</t>
  </si>
  <si>
    <t>Pon3</t>
  </si>
  <si>
    <t>Ppcs</t>
  </si>
  <si>
    <t>Gm2721</t>
  </si>
  <si>
    <t>Abhd5</t>
  </si>
  <si>
    <t>Ccdc18</t>
  </si>
  <si>
    <t>Smagp</t>
  </si>
  <si>
    <t>Sgk3</t>
  </si>
  <si>
    <t>Ercc3</t>
  </si>
  <si>
    <t>Elac1</t>
  </si>
  <si>
    <t>Zfp787</t>
  </si>
  <si>
    <t>Rspo1</t>
  </si>
  <si>
    <t>Eya1</t>
  </si>
  <si>
    <t>Inafm2</t>
  </si>
  <si>
    <t>Gspt1</t>
  </si>
  <si>
    <t>Ipmk</t>
  </si>
  <si>
    <t>Mcm7</t>
  </si>
  <si>
    <t>Slc1a6</t>
  </si>
  <si>
    <t>Ctu1</t>
  </si>
  <si>
    <t>Ugcg</t>
  </si>
  <si>
    <t>Tmem26</t>
  </si>
  <si>
    <t>Gm7276</t>
  </si>
  <si>
    <t>Sap30</t>
  </si>
  <si>
    <t>Fstl1</t>
  </si>
  <si>
    <t>Lrrk2</t>
  </si>
  <si>
    <t>Dpysl2</t>
  </si>
  <si>
    <t>Zfp420</t>
  </si>
  <si>
    <t>Fam155a</t>
  </si>
  <si>
    <t>Samd9l</t>
  </si>
  <si>
    <t>Myo6</t>
  </si>
  <si>
    <t>Crybg3</t>
  </si>
  <si>
    <t>Nop56</t>
  </si>
  <si>
    <t>Fam173a</t>
  </si>
  <si>
    <t>Arhgef15</t>
  </si>
  <si>
    <t>Tent5a</t>
  </si>
  <si>
    <t>Gm12396</t>
  </si>
  <si>
    <t>Kbtbd2</t>
  </si>
  <si>
    <t>Kctd7</t>
  </si>
  <si>
    <t>Gm4617</t>
  </si>
  <si>
    <t>Itch</t>
  </si>
  <si>
    <t>Nfatc3</t>
  </si>
  <si>
    <t>Gpr162</t>
  </si>
  <si>
    <t>Slx1b</t>
  </si>
  <si>
    <t>Rab26</t>
  </si>
  <si>
    <t>Yipf2</t>
  </si>
  <si>
    <t>Atp23</t>
  </si>
  <si>
    <t>Pcyox1</t>
  </si>
  <si>
    <t>Slc35a2</t>
  </si>
  <si>
    <t>Zfp383</t>
  </si>
  <si>
    <t>Alg2</t>
  </si>
  <si>
    <t>Tmem74</t>
  </si>
  <si>
    <t>Tepp</t>
  </si>
  <si>
    <t>Sft2d2</t>
  </si>
  <si>
    <t>Ptpn13</t>
  </si>
  <si>
    <t>Washc2</t>
  </si>
  <si>
    <t>Gm1818</t>
  </si>
  <si>
    <t>Glt1d1</t>
  </si>
  <si>
    <t>Nat8f5</t>
  </si>
  <si>
    <t>Nob1</t>
  </si>
  <si>
    <t>Mamld1</t>
  </si>
  <si>
    <t>Map2k5</t>
  </si>
  <si>
    <t>Bank1</t>
  </si>
  <si>
    <t>Cnot9</t>
  </si>
  <si>
    <t>Tpk1</t>
  </si>
  <si>
    <t>Asphd1</t>
  </si>
  <si>
    <t>Ess2</t>
  </si>
  <si>
    <t>Lnx1</t>
  </si>
  <si>
    <t>Abcg2</t>
  </si>
  <si>
    <t>2810403D21Rik</t>
  </si>
  <si>
    <t>Ube2a</t>
  </si>
  <si>
    <t>Kcnj11</t>
  </si>
  <si>
    <t>Got1</t>
  </si>
  <si>
    <t>Nms</t>
  </si>
  <si>
    <t>Fn3krp</t>
  </si>
  <si>
    <t>Gbx1</t>
  </si>
  <si>
    <t>Hunk</t>
  </si>
  <si>
    <t>Uncx</t>
  </si>
  <si>
    <t>Coil</t>
  </si>
  <si>
    <t>Syt7</t>
  </si>
  <si>
    <t>Mgat5b</t>
  </si>
  <si>
    <t>Rap1gap</t>
  </si>
  <si>
    <t>Fbxo9</t>
  </si>
  <si>
    <t>Gm6225</t>
  </si>
  <si>
    <t>Atp6v1b2</t>
  </si>
  <si>
    <t>Tbr1</t>
  </si>
  <si>
    <t>Slc25a25</t>
  </si>
  <si>
    <t>Gabrd</t>
  </si>
  <si>
    <t>Auts2</t>
  </si>
  <si>
    <t>Asns</t>
  </si>
  <si>
    <t>Chrm1</t>
  </si>
  <si>
    <t>Gars</t>
  </si>
  <si>
    <t>Nicn1</t>
  </si>
  <si>
    <t>Adgrg6</t>
  </si>
  <si>
    <t>Gm44210</t>
  </si>
  <si>
    <t>Ajap1</t>
  </si>
  <si>
    <t>Plk2</t>
  </si>
  <si>
    <t>Sycp2</t>
  </si>
  <si>
    <t>Nes</t>
  </si>
  <si>
    <t>Cplx1</t>
  </si>
  <si>
    <t>Lhx8</t>
  </si>
  <si>
    <t>Adcy5</t>
  </si>
  <si>
    <t>Lhx6</t>
  </si>
  <si>
    <t>Ntrk1</t>
  </si>
  <si>
    <t>Pde1b</t>
  </si>
  <si>
    <t>Ankrd33b</t>
  </si>
  <si>
    <t>Adap2</t>
  </si>
  <si>
    <t>Bcl11a</t>
  </si>
  <si>
    <t>Gm10060</t>
  </si>
  <si>
    <t>Gm43737</t>
  </si>
  <si>
    <t>Cabp7</t>
  </si>
  <si>
    <t>Meis2</t>
  </si>
  <si>
    <t>Ptk2b</t>
  </si>
  <si>
    <t>Cpne5</t>
  </si>
  <si>
    <t>Myadml2</t>
  </si>
  <si>
    <t>Ngfr</t>
  </si>
  <si>
    <t>Kcna6</t>
  </si>
  <si>
    <t>Dlgap3</t>
  </si>
  <si>
    <t>Lmx1a</t>
  </si>
  <si>
    <t>Kcnf1</t>
  </si>
  <si>
    <t>Kcnab2</t>
  </si>
  <si>
    <t>Prmt8</t>
  </si>
  <si>
    <t>Srxn1</t>
  </si>
  <si>
    <t>Gm4876</t>
  </si>
  <si>
    <t>Gm26653</t>
  </si>
  <si>
    <t>Sowahb</t>
  </si>
  <si>
    <t>Ddx24</t>
  </si>
  <si>
    <t>Iba57</t>
  </si>
  <si>
    <t>Pcp4l1</t>
  </si>
  <si>
    <t>Asic4</t>
  </si>
  <si>
    <t>Edn3</t>
  </si>
  <si>
    <t>Mlip</t>
  </si>
  <si>
    <t>Akain1</t>
  </si>
  <si>
    <t>Cnrip1</t>
  </si>
  <si>
    <t>Ccsap</t>
  </si>
  <si>
    <t>Sprn</t>
  </si>
  <si>
    <t>Rab15</t>
  </si>
  <si>
    <t>Ephb3</t>
  </si>
  <si>
    <t>Tmem14a</t>
  </si>
  <si>
    <t>Stab2</t>
  </si>
  <si>
    <t>Cd109</t>
  </si>
  <si>
    <t>Gm49937</t>
  </si>
  <si>
    <t>Rmdn3</t>
  </si>
  <si>
    <t>Tmem151b</t>
  </si>
  <si>
    <t>Gm16638</t>
  </si>
  <si>
    <t>Diras2</t>
  </si>
  <si>
    <t>Cdk16</t>
  </si>
  <si>
    <t>Rgs12</t>
  </si>
  <si>
    <t>Castor2</t>
  </si>
  <si>
    <t>Ahnak</t>
  </si>
  <si>
    <t>Mn1</t>
  </si>
  <si>
    <t>Wasf1</t>
  </si>
  <si>
    <t>Slc26a7</t>
  </si>
  <si>
    <t>Drd2</t>
  </si>
  <si>
    <t>Actrt3</t>
  </si>
  <si>
    <t>Myo16</t>
  </si>
  <si>
    <t>Gm49463</t>
  </si>
  <si>
    <t>Sh2d5</t>
  </si>
  <si>
    <t>Crh</t>
  </si>
  <si>
    <t>Brinp2</t>
  </si>
  <si>
    <t>Rhobtb2</t>
  </si>
  <si>
    <t>Trp73</t>
  </si>
  <si>
    <t>Gbp5</t>
  </si>
  <si>
    <t>Nkapl</t>
  </si>
  <si>
    <t>Atp6v1g2</t>
  </si>
  <si>
    <t>Ubqln4</t>
  </si>
  <si>
    <t>Wipf3</t>
  </si>
  <si>
    <t>Trim16</t>
  </si>
  <si>
    <t>Neurl1b</t>
  </si>
  <si>
    <t>Fbxl16</t>
  </si>
  <si>
    <t>Nrn1</t>
  </si>
  <si>
    <t>Cx3cl1</t>
  </si>
  <si>
    <t>Ilrun</t>
  </si>
  <si>
    <t>Sidt1</t>
  </si>
  <si>
    <t>Pip5k1b</t>
  </si>
  <si>
    <t>Ina</t>
  </si>
  <si>
    <t>A930004D18Rik</t>
  </si>
  <si>
    <t>Trpc3</t>
  </si>
  <si>
    <t>Gm9905</t>
  </si>
  <si>
    <t>Uros</t>
  </si>
  <si>
    <t>Tmem50b</t>
  </si>
  <si>
    <t>Ubap1</t>
  </si>
  <si>
    <t>Syt17</t>
  </si>
  <si>
    <t>Opa3</t>
  </si>
  <si>
    <t>pvalue_Young</t>
  </si>
  <si>
    <t>pvalue_Aged</t>
  </si>
  <si>
    <t>pvalue_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rial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3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5B1CE-E085-E943-9877-96AC02D0A7EF}">
  <sheetPr codeName="Sheet2"/>
  <dimension ref="A1:D9"/>
  <sheetViews>
    <sheetView tabSelected="1" workbookViewId="0">
      <selection activeCell="C19" sqref="C19"/>
    </sheetView>
  </sheetViews>
  <sheetFormatPr baseColWidth="10" defaultRowHeight="16"/>
  <cols>
    <col min="1" max="1" width="7.7109375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600</v>
      </c>
      <c r="C1" t="s">
        <v>601</v>
      </c>
      <c r="D1" t="s">
        <v>602</v>
      </c>
    </row>
    <row r="2" spans="1:4">
      <c r="A2" t="s">
        <v>272</v>
      </c>
      <c r="B2">
        <v>6.72319183759926E-4</v>
      </c>
      <c r="C2">
        <v>4.8009478638340198E-3</v>
      </c>
      <c r="D2">
        <v>1.8886187009864401E-4</v>
      </c>
    </row>
    <row r="3" spans="1:4">
      <c r="A3" t="s">
        <v>273</v>
      </c>
      <c r="B3">
        <v>8.2003516565789603E-4</v>
      </c>
      <c r="C3">
        <v>2.8310126506979299E-3</v>
      </c>
      <c r="D3">
        <v>4.3874610378763397E-3</v>
      </c>
    </row>
    <row r="4" spans="1:4">
      <c r="A4" t="s">
        <v>274</v>
      </c>
      <c r="B4">
        <v>1.4145128851969901E-3</v>
      </c>
      <c r="C4">
        <v>5.0161899260377598E-4</v>
      </c>
      <c r="D4">
        <v>2.0996804008209901E-3</v>
      </c>
    </row>
    <row r="5" spans="1:4">
      <c r="A5" t="s">
        <v>275</v>
      </c>
      <c r="B5">
        <v>1.92936039254274E-3</v>
      </c>
      <c r="C5">
        <v>4.99690748156199E-4</v>
      </c>
      <c r="D5">
        <v>4.2546353332627703E-3</v>
      </c>
    </row>
    <row r="6" spans="1:4">
      <c r="A6" t="s">
        <v>276</v>
      </c>
      <c r="B6">
        <v>6.1212009140353E-3</v>
      </c>
      <c r="C6" s="2">
        <v>5.3594207302330299E-5</v>
      </c>
      <c r="D6">
        <v>5.1113517019113399E-3</v>
      </c>
    </row>
    <row r="7" spans="1:4">
      <c r="A7" t="s">
        <v>277</v>
      </c>
      <c r="B7">
        <v>6.7596957721084401E-3</v>
      </c>
      <c r="C7">
        <v>4.0662834929876103E-3</v>
      </c>
      <c r="D7">
        <v>5.1267812792827197E-3</v>
      </c>
    </row>
    <row r="8" spans="1:4">
      <c r="A8" t="s">
        <v>278</v>
      </c>
      <c r="B8">
        <v>9.3119012508776303E-3</v>
      </c>
      <c r="C8">
        <v>4.3009981422070798E-3</v>
      </c>
      <c r="D8" s="2">
        <v>9.0250469438787303E-6</v>
      </c>
    </row>
    <row r="9" spans="1:4">
      <c r="A9" t="s">
        <v>279</v>
      </c>
      <c r="B9">
        <v>9.4548653038340306E-3</v>
      </c>
      <c r="C9">
        <v>7.7268529344291601E-3</v>
      </c>
      <c r="D9">
        <v>2.4393013873094801E-3</v>
      </c>
    </row>
  </sheetData>
  <conditionalFormatting sqref="B2:B9">
    <cfRule type="cellIs" dxfId="33" priority="5" operator="greaterThan">
      <formula>0.1</formula>
    </cfRule>
    <cfRule type="cellIs" dxfId="32" priority="6" operator="lessThan">
      <formula>0.01</formula>
    </cfRule>
  </conditionalFormatting>
  <conditionalFormatting sqref="C2:C9">
    <cfRule type="cellIs" dxfId="31" priority="3" operator="greaterThan">
      <formula>0.1</formula>
    </cfRule>
    <cfRule type="cellIs" dxfId="30" priority="4" operator="lessThan">
      <formula>0.01</formula>
    </cfRule>
  </conditionalFormatting>
  <conditionalFormatting sqref="D2:D9">
    <cfRule type="cellIs" dxfId="29" priority="1" operator="greaterThan">
      <formula>0.1</formula>
    </cfRule>
    <cfRule type="cellIs" dxfId="28" priority="2" operator="lessThan">
      <formula>0.0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24F48-0119-F247-96F2-A94A0C840CD3}">
  <sheetPr codeName="Sheet3"/>
  <dimension ref="A1:D210"/>
  <sheetViews>
    <sheetView workbookViewId="0">
      <selection activeCell="D3" sqref="D3"/>
    </sheetView>
  </sheetViews>
  <sheetFormatPr baseColWidth="10" defaultRowHeight="16"/>
  <cols>
    <col min="1" max="1" width="14.140625" bestFit="1" customWidth="1"/>
    <col min="2" max="4" width="12.140625" bestFit="1" customWidth="1"/>
  </cols>
  <sheetData>
    <row r="1" spans="1:4">
      <c r="A1" t="s">
        <v>0</v>
      </c>
      <c r="B1" t="s">
        <v>600</v>
      </c>
      <c r="C1" t="s">
        <v>601</v>
      </c>
      <c r="D1" t="s">
        <v>602</v>
      </c>
    </row>
    <row r="2" spans="1:4">
      <c r="A2" t="s">
        <v>1</v>
      </c>
      <c r="B2">
        <v>3.2788290122227998E-5</v>
      </c>
      <c r="C2">
        <v>0.234304945860422</v>
      </c>
      <c r="D2">
        <v>0.89538660793059299</v>
      </c>
    </row>
    <row r="3" spans="1:4">
      <c r="A3" t="s">
        <v>2</v>
      </c>
      <c r="B3">
        <v>1.14556171048642E-4</v>
      </c>
      <c r="C3">
        <v>0.39426276053311199</v>
      </c>
      <c r="D3">
        <v>0.175532194091613</v>
      </c>
    </row>
    <row r="4" spans="1:4">
      <c r="A4" t="s">
        <v>3</v>
      </c>
      <c r="B4">
        <v>1.5958293853490601E-4</v>
      </c>
      <c r="C4">
        <v>0.85380728839409403</v>
      </c>
      <c r="D4">
        <v>0.62028612968258001</v>
      </c>
    </row>
    <row r="5" spans="1:4">
      <c r="A5" t="s">
        <v>4</v>
      </c>
      <c r="B5">
        <v>1.6376557386603801E-4</v>
      </c>
      <c r="C5">
        <v>0.94709372181823104</v>
      </c>
      <c r="D5">
        <v>0.43303199618284999</v>
      </c>
    </row>
    <row r="6" spans="1:4">
      <c r="A6" t="s">
        <v>5</v>
      </c>
      <c r="B6">
        <v>2.6824338474755E-4</v>
      </c>
      <c r="C6">
        <v>0.44956545109923601</v>
      </c>
      <c r="D6">
        <v>0.24926856198032399</v>
      </c>
    </row>
    <row r="7" spans="1:4">
      <c r="A7" t="s">
        <v>6</v>
      </c>
      <c r="B7">
        <v>3.0913101113417998E-4</v>
      </c>
      <c r="C7">
        <v>0.93550856594079401</v>
      </c>
      <c r="D7">
        <v>0.56753568910832197</v>
      </c>
    </row>
    <row r="8" spans="1:4">
      <c r="A8" t="s">
        <v>7</v>
      </c>
      <c r="B8">
        <v>3.5110677810561099E-4</v>
      </c>
      <c r="C8">
        <v>0.386217429768483</v>
      </c>
      <c r="D8">
        <v>0.96141046789274398</v>
      </c>
    </row>
    <row r="9" spans="1:4">
      <c r="A9" t="s">
        <v>8</v>
      </c>
      <c r="B9">
        <v>3.5379097116091198E-4</v>
      </c>
      <c r="C9">
        <v>0.229727422009292</v>
      </c>
      <c r="D9">
        <v>0.47381934583350799</v>
      </c>
    </row>
    <row r="10" spans="1:4">
      <c r="A10" t="s">
        <v>9</v>
      </c>
      <c r="B10">
        <v>3.9634252793304802E-4</v>
      </c>
      <c r="C10">
        <v>0.15150369058341501</v>
      </c>
      <c r="D10">
        <v>0.31070485014043703</v>
      </c>
    </row>
    <row r="11" spans="1:4">
      <c r="A11" t="s">
        <v>10</v>
      </c>
      <c r="B11">
        <v>4.1831236159624302E-4</v>
      </c>
      <c r="C11">
        <v>0.10376377770171399</v>
      </c>
      <c r="D11">
        <v>0.50387218138839296</v>
      </c>
    </row>
    <row r="12" spans="1:4">
      <c r="A12" t="s">
        <v>11</v>
      </c>
      <c r="B12">
        <v>4.3957979792317399E-4</v>
      </c>
      <c r="C12">
        <v>0.17369635444002299</v>
      </c>
      <c r="D12">
        <v>0.27903954064085401</v>
      </c>
    </row>
    <row r="13" spans="1:4">
      <c r="A13" t="s">
        <v>12</v>
      </c>
      <c r="B13">
        <v>6.1050877405377795E-4</v>
      </c>
      <c r="C13">
        <v>0.23397532565288801</v>
      </c>
      <c r="D13">
        <v>0.50260085859034698</v>
      </c>
    </row>
    <row r="14" spans="1:4">
      <c r="A14" t="s">
        <v>13</v>
      </c>
      <c r="B14">
        <v>6.4631698071495995E-4</v>
      </c>
      <c r="C14">
        <v>0.83856749802560404</v>
      </c>
      <c r="D14">
        <v>0.26987310582673302</v>
      </c>
    </row>
    <row r="15" spans="1:4">
      <c r="A15" t="s">
        <v>14</v>
      </c>
      <c r="B15">
        <v>6.5920887504608496E-4</v>
      </c>
      <c r="C15">
        <v>0.10338845789201601</v>
      </c>
      <c r="D15">
        <v>0.36981160813941499</v>
      </c>
    </row>
    <row r="16" spans="1:4">
      <c r="A16" t="s">
        <v>15</v>
      </c>
      <c r="B16">
        <v>6.7910864617668398E-4</v>
      </c>
      <c r="C16">
        <v>0.53263895401489203</v>
      </c>
      <c r="D16">
        <v>0.18344979170766701</v>
      </c>
    </row>
    <row r="17" spans="1:4">
      <c r="A17" t="s">
        <v>16</v>
      </c>
      <c r="B17">
        <v>7.1694497132407799E-4</v>
      </c>
      <c r="C17">
        <v>0.27963475182483699</v>
      </c>
      <c r="D17">
        <v>0.33858712023561599</v>
      </c>
    </row>
    <row r="18" spans="1:4">
      <c r="A18" t="s">
        <v>17</v>
      </c>
      <c r="B18">
        <v>7.5242899674740995E-4</v>
      </c>
      <c r="C18">
        <v>0.50633225995310804</v>
      </c>
      <c r="D18">
        <v>0.31479184339614502</v>
      </c>
    </row>
    <row r="19" spans="1:4">
      <c r="A19" t="s">
        <v>18</v>
      </c>
      <c r="B19">
        <v>7.9592427022278701E-4</v>
      </c>
      <c r="C19">
        <v>0.17487625970189399</v>
      </c>
      <c r="D19">
        <v>0.114067999553745</v>
      </c>
    </row>
    <row r="20" spans="1:4">
      <c r="A20" t="s">
        <v>19</v>
      </c>
      <c r="B20">
        <v>9.8256897465646607E-4</v>
      </c>
      <c r="C20">
        <v>0.88221312858728496</v>
      </c>
      <c r="D20">
        <v>0.17021560413182901</v>
      </c>
    </row>
    <row r="21" spans="1:4">
      <c r="A21" t="s">
        <v>20</v>
      </c>
      <c r="B21">
        <v>1.0507253913818299E-3</v>
      </c>
      <c r="C21">
        <v>0.112390552151387</v>
      </c>
      <c r="D21">
        <v>0.81936101750340495</v>
      </c>
    </row>
    <row r="22" spans="1:4">
      <c r="A22" t="s">
        <v>21</v>
      </c>
      <c r="B22">
        <v>1.1040947207366599E-3</v>
      </c>
      <c r="C22">
        <v>0.58074768865535698</v>
      </c>
      <c r="D22">
        <v>0.78200731837405002</v>
      </c>
    </row>
    <row r="23" spans="1:4">
      <c r="A23" t="s">
        <v>22</v>
      </c>
      <c r="B23">
        <v>1.1085591521386401E-3</v>
      </c>
      <c r="C23">
        <v>0.370434569640057</v>
      </c>
      <c r="D23">
        <v>0.62276246332055296</v>
      </c>
    </row>
    <row r="24" spans="1:4">
      <c r="A24" t="s">
        <v>23</v>
      </c>
      <c r="B24">
        <v>1.1733308674064199E-3</v>
      </c>
      <c r="C24">
        <v>0.22236307019979301</v>
      </c>
      <c r="D24">
        <v>0.32069656717246497</v>
      </c>
    </row>
    <row r="25" spans="1:4">
      <c r="A25" t="s">
        <v>24</v>
      </c>
      <c r="B25">
        <v>1.19427682814647E-3</v>
      </c>
      <c r="C25">
        <v>0.38776191283148997</v>
      </c>
      <c r="D25">
        <v>0.97510022127239204</v>
      </c>
    </row>
    <row r="26" spans="1:4">
      <c r="A26" t="s">
        <v>25</v>
      </c>
      <c r="B26">
        <v>1.22223709721171E-3</v>
      </c>
      <c r="C26">
        <v>0.89408638045679101</v>
      </c>
      <c r="D26">
        <v>0.80384138724430698</v>
      </c>
    </row>
    <row r="27" spans="1:4">
      <c r="A27" t="s">
        <v>26</v>
      </c>
      <c r="B27">
        <v>1.2320199067199201E-3</v>
      </c>
      <c r="C27">
        <v>0.40155009800970898</v>
      </c>
      <c r="D27">
        <v>0.64071285770934605</v>
      </c>
    </row>
    <row r="28" spans="1:4">
      <c r="A28" t="s">
        <v>27</v>
      </c>
      <c r="B28">
        <v>1.2379483880529201E-3</v>
      </c>
      <c r="C28">
        <v>0.11783157164460301</v>
      </c>
      <c r="D28">
        <v>0.61727048615273095</v>
      </c>
    </row>
    <row r="29" spans="1:4">
      <c r="A29" t="s">
        <v>28</v>
      </c>
      <c r="B29">
        <v>1.2510577259637801E-3</v>
      </c>
      <c r="C29">
        <v>0.78202364284971704</v>
      </c>
      <c r="D29">
        <v>0.23829093772412099</v>
      </c>
    </row>
    <row r="30" spans="1:4">
      <c r="A30" t="s">
        <v>29</v>
      </c>
      <c r="B30">
        <v>1.2647765086349701E-3</v>
      </c>
      <c r="C30">
        <v>0.135282908584623</v>
      </c>
      <c r="D30">
        <v>0.54644551990522405</v>
      </c>
    </row>
    <row r="31" spans="1:4">
      <c r="A31" t="s">
        <v>30</v>
      </c>
      <c r="B31">
        <v>1.50050789737232E-3</v>
      </c>
      <c r="C31">
        <v>0.40211857596893402</v>
      </c>
      <c r="D31">
        <v>0.97350239082402801</v>
      </c>
    </row>
    <row r="32" spans="1:4">
      <c r="A32" t="s">
        <v>31</v>
      </c>
      <c r="B32">
        <v>1.5357752957649801E-3</v>
      </c>
      <c r="C32">
        <v>0.65353548581172405</v>
      </c>
      <c r="D32">
        <v>0.24713290710661701</v>
      </c>
    </row>
    <row r="33" spans="1:4">
      <c r="A33" t="s">
        <v>32</v>
      </c>
      <c r="B33">
        <v>1.62942327064113E-3</v>
      </c>
      <c r="C33">
        <v>0.20536684243603301</v>
      </c>
      <c r="D33">
        <v>0.74081926121138597</v>
      </c>
    </row>
    <row r="34" spans="1:4">
      <c r="A34" t="s">
        <v>33</v>
      </c>
      <c r="B34">
        <v>1.71891119883789E-3</v>
      </c>
      <c r="C34">
        <v>0.77418145243315795</v>
      </c>
      <c r="D34">
        <v>0.87569163093632896</v>
      </c>
    </row>
    <row r="35" spans="1:4">
      <c r="A35" t="s">
        <v>34</v>
      </c>
      <c r="B35">
        <v>1.93676723594941E-3</v>
      </c>
      <c r="C35">
        <v>0.549960328812368</v>
      </c>
      <c r="D35">
        <v>0.78211489091688602</v>
      </c>
    </row>
    <row r="36" spans="1:4">
      <c r="A36" t="s">
        <v>35</v>
      </c>
      <c r="B36">
        <v>1.9711627095414098E-3</v>
      </c>
      <c r="C36">
        <v>0.109501238127772</v>
      </c>
      <c r="D36">
        <v>0.167795996920198</v>
      </c>
    </row>
    <row r="37" spans="1:4">
      <c r="A37" t="s">
        <v>36</v>
      </c>
      <c r="B37">
        <v>2.0079667752622198E-3</v>
      </c>
      <c r="C37">
        <v>0.14568631010271299</v>
      </c>
      <c r="D37">
        <v>0.121738744382502</v>
      </c>
    </row>
    <row r="38" spans="1:4">
      <c r="A38" t="s">
        <v>37</v>
      </c>
      <c r="B38">
        <v>2.0225720011280502E-3</v>
      </c>
      <c r="C38">
        <v>0.110288416764848</v>
      </c>
      <c r="D38">
        <v>0.18550128114904199</v>
      </c>
    </row>
    <row r="39" spans="1:4">
      <c r="A39" t="s">
        <v>38</v>
      </c>
      <c r="B39">
        <v>2.0318298033723901E-3</v>
      </c>
      <c r="C39">
        <v>0.31635003580846099</v>
      </c>
      <c r="D39">
        <v>0.14353071866155301</v>
      </c>
    </row>
    <row r="40" spans="1:4">
      <c r="A40" t="s">
        <v>39</v>
      </c>
      <c r="B40">
        <v>2.1468409136432098E-3</v>
      </c>
      <c r="C40">
        <v>0.56639899067785304</v>
      </c>
      <c r="D40">
        <v>0.243143389096692</v>
      </c>
    </row>
    <row r="41" spans="1:4">
      <c r="A41" t="s">
        <v>40</v>
      </c>
      <c r="B41">
        <v>2.2384860627587999E-3</v>
      </c>
      <c r="C41">
        <v>0.67430128582505999</v>
      </c>
      <c r="D41">
        <v>0.97180631560418995</v>
      </c>
    </row>
    <row r="42" spans="1:4">
      <c r="A42" t="s">
        <v>41</v>
      </c>
      <c r="B42">
        <v>2.2798641171427499E-3</v>
      </c>
      <c r="C42">
        <v>0.42309328546126301</v>
      </c>
      <c r="D42">
        <v>0.19037032604725401</v>
      </c>
    </row>
    <row r="43" spans="1:4">
      <c r="A43" t="s">
        <v>42</v>
      </c>
      <c r="B43">
        <v>2.28264356119609E-3</v>
      </c>
      <c r="C43">
        <v>0.30125510470252298</v>
      </c>
      <c r="D43">
        <v>0.106425809711961</v>
      </c>
    </row>
    <row r="44" spans="1:4">
      <c r="A44" t="s">
        <v>43</v>
      </c>
      <c r="B44">
        <v>2.2898945303384301E-3</v>
      </c>
      <c r="C44">
        <v>0.67842785443071396</v>
      </c>
      <c r="D44">
        <v>0.676967132413831</v>
      </c>
    </row>
    <row r="45" spans="1:4">
      <c r="A45" t="s">
        <v>44</v>
      </c>
      <c r="B45">
        <v>2.35970170634496E-3</v>
      </c>
      <c r="C45">
        <v>0.46257190950718902</v>
      </c>
      <c r="D45">
        <v>0.30623414604411803</v>
      </c>
    </row>
    <row r="46" spans="1:4">
      <c r="A46" t="s">
        <v>45</v>
      </c>
      <c r="B46">
        <v>2.3743699139740998E-3</v>
      </c>
      <c r="C46">
        <v>0.73913503544971204</v>
      </c>
      <c r="D46">
        <v>0.113903916358065</v>
      </c>
    </row>
    <row r="47" spans="1:4">
      <c r="A47" t="s">
        <v>46</v>
      </c>
      <c r="B47">
        <v>2.4193929809491099E-3</v>
      </c>
      <c r="C47">
        <v>0.70917892683146599</v>
      </c>
      <c r="D47">
        <v>0.42408311072419203</v>
      </c>
    </row>
    <row r="48" spans="1:4">
      <c r="A48" t="s">
        <v>47</v>
      </c>
      <c r="B48">
        <v>2.5877739434243198E-3</v>
      </c>
      <c r="C48">
        <v>0.28959165548082799</v>
      </c>
      <c r="D48">
        <v>0.88434008015504295</v>
      </c>
    </row>
    <row r="49" spans="1:4">
      <c r="A49" t="s">
        <v>48</v>
      </c>
      <c r="B49">
        <v>2.6171689099582398E-3</v>
      </c>
      <c r="C49">
        <v>0.64875550953310201</v>
      </c>
      <c r="D49">
        <v>0.55282206917057097</v>
      </c>
    </row>
    <row r="50" spans="1:4">
      <c r="A50" t="s">
        <v>49</v>
      </c>
      <c r="B50">
        <v>2.6485810666811798E-3</v>
      </c>
      <c r="C50">
        <v>0.58227619037927303</v>
      </c>
      <c r="D50">
        <v>0.54356643681596095</v>
      </c>
    </row>
    <row r="51" spans="1:4">
      <c r="A51" t="s">
        <v>50</v>
      </c>
      <c r="B51">
        <v>2.6598559535591601E-3</v>
      </c>
      <c r="C51">
        <v>0.35180905711213101</v>
      </c>
      <c r="D51">
        <v>0.64109865152851297</v>
      </c>
    </row>
    <row r="52" spans="1:4">
      <c r="A52" t="s">
        <v>51</v>
      </c>
      <c r="B52">
        <v>2.6704795849761898E-3</v>
      </c>
      <c r="C52">
        <v>0.144368956678849</v>
      </c>
      <c r="D52">
        <v>0.78500558757064698</v>
      </c>
    </row>
    <row r="53" spans="1:4">
      <c r="A53" t="s">
        <v>52</v>
      </c>
      <c r="B53">
        <v>2.6728654238428102E-3</v>
      </c>
      <c r="C53">
        <v>0.278190079769502</v>
      </c>
      <c r="D53">
        <v>0.25650220943624402</v>
      </c>
    </row>
    <row r="54" spans="1:4">
      <c r="A54" t="s">
        <v>53</v>
      </c>
      <c r="B54">
        <v>2.6880569735723099E-3</v>
      </c>
      <c r="C54">
        <v>0.14903939110249101</v>
      </c>
      <c r="D54">
        <v>0.80196056523124004</v>
      </c>
    </row>
    <row r="55" spans="1:4">
      <c r="A55" s="1">
        <v>44448</v>
      </c>
      <c r="B55">
        <v>2.7636151834126098E-3</v>
      </c>
      <c r="C55">
        <v>0.325171808516175</v>
      </c>
      <c r="D55">
        <v>0.91715794787261995</v>
      </c>
    </row>
    <row r="56" spans="1:4">
      <c r="A56" t="s">
        <v>54</v>
      </c>
      <c r="B56">
        <v>2.7711551900129602E-3</v>
      </c>
      <c r="C56">
        <v>0.43804410672626498</v>
      </c>
      <c r="D56">
        <v>0.381920748671425</v>
      </c>
    </row>
    <row r="57" spans="1:4">
      <c r="A57" t="s">
        <v>55</v>
      </c>
      <c r="B57">
        <v>2.7760406827138698E-3</v>
      </c>
      <c r="C57">
        <v>0.44368361263980999</v>
      </c>
      <c r="D57">
        <v>0.81586428332110905</v>
      </c>
    </row>
    <row r="58" spans="1:4">
      <c r="A58" t="s">
        <v>56</v>
      </c>
      <c r="B58">
        <v>2.8031630829504399E-3</v>
      </c>
      <c r="C58">
        <v>0.69703559509115698</v>
      </c>
      <c r="D58">
        <v>0.45633365865543501</v>
      </c>
    </row>
    <row r="59" spans="1:4">
      <c r="A59" t="s">
        <v>57</v>
      </c>
      <c r="B59">
        <v>2.82588325702697E-3</v>
      </c>
      <c r="C59">
        <v>0.60825303530591301</v>
      </c>
      <c r="D59">
        <v>0.67676825344863401</v>
      </c>
    </row>
    <row r="60" spans="1:4">
      <c r="A60" t="s">
        <v>58</v>
      </c>
      <c r="B60">
        <v>2.89117257560993E-3</v>
      </c>
      <c r="C60">
        <v>0.47916331263207901</v>
      </c>
      <c r="D60">
        <v>0.65474184510379696</v>
      </c>
    </row>
    <row r="61" spans="1:4">
      <c r="A61" t="s">
        <v>59</v>
      </c>
      <c r="B61">
        <v>2.9842767039186899E-3</v>
      </c>
      <c r="C61">
        <v>0.68079064147559798</v>
      </c>
      <c r="D61">
        <v>0.80101563456026204</v>
      </c>
    </row>
    <row r="62" spans="1:4">
      <c r="A62" t="s">
        <v>60</v>
      </c>
      <c r="B62">
        <v>3.0445960984588202E-3</v>
      </c>
      <c r="C62">
        <v>0.14216247398895501</v>
      </c>
      <c r="D62">
        <v>0.11607253929439899</v>
      </c>
    </row>
    <row r="63" spans="1:4">
      <c r="A63" t="s">
        <v>61</v>
      </c>
      <c r="B63">
        <v>3.0633611850580601E-3</v>
      </c>
      <c r="C63">
        <v>0.27712422363212502</v>
      </c>
      <c r="D63">
        <v>0.89954696867467498</v>
      </c>
    </row>
    <row r="64" spans="1:4">
      <c r="A64" t="s">
        <v>62</v>
      </c>
      <c r="B64">
        <v>3.11853391640611E-3</v>
      </c>
      <c r="C64">
        <v>0.13505933138040899</v>
      </c>
      <c r="D64">
        <v>0.21319261226268599</v>
      </c>
    </row>
    <row r="65" spans="1:4">
      <c r="A65" t="s">
        <v>63</v>
      </c>
      <c r="B65">
        <v>3.1237450978103E-3</v>
      </c>
      <c r="C65">
        <v>0.90071725346952602</v>
      </c>
      <c r="D65">
        <v>0.82511822157023296</v>
      </c>
    </row>
    <row r="66" spans="1:4">
      <c r="A66" t="s">
        <v>64</v>
      </c>
      <c r="B66">
        <v>3.1436998935989399E-3</v>
      </c>
      <c r="C66">
        <v>0.50675987522542099</v>
      </c>
      <c r="D66">
        <v>0.80262085936240501</v>
      </c>
    </row>
    <row r="67" spans="1:4">
      <c r="A67" t="s">
        <v>65</v>
      </c>
      <c r="B67">
        <v>3.1586689549368101E-3</v>
      </c>
      <c r="C67">
        <v>0.20205683232206401</v>
      </c>
      <c r="D67">
        <v>0.211761669792631</v>
      </c>
    </row>
    <row r="68" spans="1:4">
      <c r="A68" t="s">
        <v>66</v>
      </c>
      <c r="B68">
        <v>3.2039534397714201E-3</v>
      </c>
      <c r="C68">
        <v>0.15200520653778599</v>
      </c>
      <c r="D68">
        <v>0.73636942522304705</v>
      </c>
    </row>
    <row r="69" spans="1:4">
      <c r="A69" t="s">
        <v>67</v>
      </c>
      <c r="B69">
        <v>3.2523008694754101E-3</v>
      </c>
      <c r="C69">
        <v>0.18521357600798699</v>
      </c>
      <c r="D69">
        <v>0.154057205651178</v>
      </c>
    </row>
    <row r="70" spans="1:4">
      <c r="A70" t="s">
        <v>68</v>
      </c>
      <c r="B70">
        <v>3.3517782751198298E-3</v>
      </c>
      <c r="C70">
        <v>0.40486604726793501</v>
      </c>
      <c r="D70">
        <v>0.99920960136854098</v>
      </c>
    </row>
    <row r="71" spans="1:4">
      <c r="A71" t="s">
        <v>69</v>
      </c>
      <c r="B71">
        <v>3.36251506874967E-3</v>
      </c>
      <c r="C71">
        <v>0.27159673880951402</v>
      </c>
      <c r="D71">
        <v>0.78329419147074897</v>
      </c>
    </row>
    <row r="72" spans="1:4">
      <c r="A72" t="s">
        <v>70</v>
      </c>
      <c r="B72">
        <v>3.4472014824868898E-3</v>
      </c>
      <c r="C72">
        <v>0.64024870119855404</v>
      </c>
      <c r="D72">
        <v>0.58057335131705301</v>
      </c>
    </row>
    <row r="73" spans="1:4">
      <c r="A73" t="s">
        <v>71</v>
      </c>
      <c r="B73">
        <v>3.5879047860858698E-3</v>
      </c>
      <c r="C73">
        <v>0.56091039036447499</v>
      </c>
      <c r="D73">
        <v>0.59147748067763195</v>
      </c>
    </row>
    <row r="74" spans="1:4">
      <c r="A74" t="s">
        <v>72</v>
      </c>
      <c r="B74">
        <v>3.60814168474256E-3</v>
      </c>
      <c r="C74">
        <v>0.93320392967363797</v>
      </c>
      <c r="D74">
        <v>0.71499650849798202</v>
      </c>
    </row>
    <row r="75" spans="1:4">
      <c r="A75" t="s">
        <v>73</v>
      </c>
      <c r="B75">
        <v>3.6127089934320398E-3</v>
      </c>
      <c r="C75">
        <v>0.171380936776243</v>
      </c>
      <c r="D75">
        <v>0.72303291718766005</v>
      </c>
    </row>
    <row r="76" spans="1:4">
      <c r="A76" t="s">
        <v>74</v>
      </c>
      <c r="B76">
        <v>3.6172487680866299E-3</v>
      </c>
      <c r="C76">
        <v>0.69589993602896605</v>
      </c>
      <c r="D76">
        <v>0.169348135621605</v>
      </c>
    </row>
    <row r="77" spans="1:4">
      <c r="A77" t="s">
        <v>75</v>
      </c>
      <c r="B77">
        <v>3.6511946155900598E-3</v>
      </c>
      <c r="C77">
        <v>0.41831877774964399</v>
      </c>
      <c r="D77">
        <v>0.902136081691854</v>
      </c>
    </row>
    <row r="78" spans="1:4">
      <c r="A78" t="s">
        <v>76</v>
      </c>
      <c r="B78">
        <v>3.6623045182214201E-3</v>
      </c>
      <c r="C78">
        <v>0.61010640759757395</v>
      </c>
      <c r="D78">
        <v>0.298546167458211</v>
      </c>
    </row>
    <row r="79" spans="1:4">
      <c r="A79" t="s">
        <v>77</v>
      </c>
      <c r="B79">
        <v>3.6878488306347199E-3</v>
      </c>
      <c r="C79">
        <v>0.12257054905864501</v>
      </c>
      <c r="D79">
        <v>0.784246173077082</v>
      </c>
    </row>
    <row r="80" spans="1:4">
      <c r="A80" t="s">
        <v>78</v>
      </c>
      <c r="B80">
        <v>3.6936916991142598E-3</v>
      </c>
      <c r="C80">
        <v>0.24371012630171801</v>
      </c>
      <c r="D80">
        <v>0.812910958315884</v>
      </c>
    </row>
    <row r="81" spans="1:4">
      <c r="A81" t="s">
        <v>79</v>
      </c>
      <c r="B81">
        <v>3.72037401838788E-3</v>
      </c>
      <c r="C81">
        <v>0.23644240677156</v>
      </c>
      <c r="D81">
        <v>0.81629795073586597</v>
      </c>
    </row>
    <row r="82" spans="1:4">
      <c r="A82" t="s">
        <v>80</v>
      </c>
      <c r="B82">
        <v>3.80663892369108E-3</v>
      </c>
      <c r="C82">
        <v>0.88981184789147505</v>
      </c>
      <c r="D82">
        <v>0.25026230850450598</v>
      </c>
    </row>
    <row r="83" spans="1:4">
      <c r="A83" t="s">
        <v>81</v>
      </c>
      <c r="B83">
        <v>3.8373630028474201E-3</v>
      </c>
      <c r="C83">
        <v>0.60435229720283701</v>
      </c>
      <c r="D83">
        <v>0.61183524050643001</v>
      </c>
    </row>
    <row r="84" spans="1:4">
      <c r="A84" t="s">
        <v>82</v>
      </c>
      <c r="B84">
        <v>3.8868813018015E-3</v>
      </c>
      <c r="C84">
        <v>0.69376474307345304</v>
      </c>
      <c r="D84">
        <v>0.115078011697965</v>
      </c>
    </row>
    <row r="85" spans="1:4">
      <c r="A85" t="s">
        <v>83</v>
      </c>
      <c r="B85">
        <v>3.8995544990338498E-3</v>
      </c>
      <c r="C85">
        <v>0.97994452021443501</v>
      </c>
      <c r="D85">
        <v>0.67068443923730903</v>
      </c>
    </row>
    <row r="86" spans="1:4">
      <c r="A86" t="s">
        <v>84</v>
      </c>
      <c r="B86">
        <v>4.0135457276822403E-3</v>
      </c>
      <c r="C86">
        <v>0.53547102082771303</v>
      </c>
      <c r="D86">
        <v>0.39731152359808902</v>
      </c>
    </row>
    <row r="87" spans="1:4">
      <c r="A87" t="s">
        <v>85</v>
      </c>
      <c r="B87">
        <v>4.0157411280140496E-3</v>
      </c>
      <c r="C87">
        <v>0.50617772017468099</v>
      </c>
      <c r="D87">
        <v>0.587998967710471</v>
      </c>
    </row>
    <row r="88" spans="1:4">
      <c r="A88" t="s">
        <v>86</v>
      </c>
      <c r="B88">
        <v>4.0372202957185003E-3</v>
      </c>
      <c r="C88">
        <v>0.89668282853036396</v>
      </c>
      <c r="D88">
        <v>0.57173423651867195</v>
      </c>
    </row>
    <row r="89" spans="1:4">
      <c r="A89" t="s">
        <v>87</v>
      </c>
      <c r="B89">
        <v>4.0568239063957104E-3</v>
      </c>
      <c r="C89">
        <v>0.28396558321332399</v>
      </c>
      <c r="D89">
        <v>0.74604642391846598</v>
      </c>
    </row>
    <row r="90" spans="1:4">
      <c r="A90" t="s">
        <v>88</v>
      </c>
      <c r="B90">
        <v>4.08351795500176E-3</v>
      </c>
      <c r="C90">
        <v>0.65216458105333097</v>
      </c>
      <c r="D90">
        <v>0.235812313224913</v>
      </c>
    </row>
    <row r="91" spans="1:4">
      <c r="A91" t="s">
        <v>89</v>
      </c>
      <c r="B91">
        <v>4.1805115580513001E-3</v>
      </c>
      <c r="C91">
        <v>0.10014910333567</v>
      </c>
      <c r="D91">
        <v>0.85625987083091804</v>
      </c>
    </row>
    <row r="92" spans="1:4">
      <c r="A92" t="s">
        <v>90</v>
      </c>
      <c r="B92">
        <v>4.1840371839277201E-3</v>
      </c>
      <c r="C92">
        <v>0.24539106627788501</v>
      </c>
      <c r="D92">
        <v>0.245408069949721</v>
      </c>
    </row>
    <row r="93" spans="1:4">
      <c r="A93" t="s">
        <v>91</v>
      </c>
      <c r="B93">
        <v>4.1841535326188097E-3</v>
      </c>
      <c r="C93">
        <v>0.49223217625791099</v>
      </c>
      <c r="D93">
        <v>0.65308561536579401</v>
      </c>
    </row>
    <row r="94" spans="1:4">
      <c r="A94" t="s">
        <v>92</v>
      </c>
      <c r="B94">
        <v>4.2419984089648397E-3</v>
      </c>
      <c r="C94">
        <v>0.140519071363013</v>
      </c>
      <c r="D94">
        <v>0.34408915312614202</v>
      </c>
    </row>
    <row r="95" spans="1:4">
      <c r="A95" t="s">
        <v>93</v>
      </c>
      <c r="B95">
        <v>4.28545062830694E-3</v>
      </c>
      <c r="C95">
        <v>0.78586976468149805</v>
      </c>
      <c r="D95">
        <v>0.321639085067849</v>
      </c>
    </row>
    <row r="96" spans="1:4">
      <c r="A96" t="s">
        <v>94</v>
      </c>
      <c r="B96">
        <v>4.2938820437046603E-3</v>
      </c>
      <c r="C96">
        <v>0.32055827755962601</v>
      </c>
      <c r="D96">
        <v>0.15533345788949601</v>
      </c>
    </row>
    <row r="97" spans="1:4">
      <c r="A97" t="s">
        <v>95</v>
      </c>
      <c r="B97">
        <v>4.3005246432288704E-3</v>
      </c>
      <c r="C97">
        <v>0.30962899421226697</v>
      </c>
      <c r="D97">
        <v>0.74249820514256903</v>
      </c>
    </row>
    <row r="98" spans="1:4">
      <c r="A98" t="s">
        <v>96</v>
      </c>
      <c r="B98">
        <v>4.4200754858960004E-3</v>
      </c>
      <c r="C98">
        <v>0.17811224899568101</v>
      </c>
      <c r="D98">
        <v>0.21242185577355399</v>
      </c>
    </row>
    <row r="99" spans="1:4">
      <c r="A99" t="s">
        <v>97</v>
      </c>
      <c r="B99">
        <v>4.4415983603399998E-3</v>
      </c>
      <c r="C99">
        <v>0.89559460124087198</v>
      </c>
      <c r="D99">
        <v>0.105727385650542</v>
      </c>
    </row>
    <row r="100" spans="1:4">
      <c r="A100" t="s">
        <v>98</v>
      </c>
      <c r="B100">
        <v>4.4591135500156101E-3</v>
      </c>
      <c r="C100">
        <v>0.92510994624677001</v>
      </c>
      <c r="D100">
        <v>0.84892807805661397</v>
      </c>
    </row>
    <row r="101" spans="1:4">
      <c r="A101" t="s">
        <v>99</v>
      </c>
      <c r="B101">
        <v>4.4766373312920002E-3</v>
      </c>
      <c r="C101">
        <v>0.55685646673928901</v>
      </c>
      <c r="D101">
        <v>0.775622365644136</v>
      </c>
    </row>
    <row r="102" spans="1:4">
      <c r="A102" t="s">
        <v>100</v>
      </c>
      <c r="B102">
        <v>4.5325367138034801E-3</v>
      </c>
      <c r="C102">
        <v>0.75271007109278198</v>
      </c>
      <c r="D102">
        <v>0.293876155753103</v>
      </c>
    </row>
    <row r="103" spans="1:4">
      <c r="A103" t="s">
        <v>101</v>
      </c>
      <c r="B103">
        <v>4.6294796379534901E-3</v>
      </c>
      <c r="C103">
        <v>0.386293745568283</v>
      </c>
      <c r="D103">
        <v>0.50128091851408896</v>
      </c>
    </row>
    <row r="104" spans="1:4">
      <c r="A104" t="s">
        <v>102</v>
      </c>
      <c r="B104">
        <v>4.7523692759226799E-3</v>
      </c>
      <c r="C104">
        <v>0.27483435187686001</v>
      </c>
      <c r="D104">
        <v>0.149781061098584</v>
      </c>
    </row>
    <row r="105" spans="1:4">
      <c r="A105" t="s">
        <v>103</v>
      </c>
      <c r="B105">
        <v>4.8218035982850399E-3</v>
      </c>
      <c r="C105">
        <v>0.30984781463904898</v>
      </c>
      <c r="D105">
        <v>0.34378741150192199</v>
      </c>
    </row>
    <row r="106" spans="1:4">
      <c r="A106" t="s">
        <v>104</v>
      </c>
      <c r="B106">
        <v>4.8729756475583497E-3</v>
      </c>
      <c r="C106">
        <v>0.57949480962752198</v>
      </c>
      <c r="D106">
        <v>0.16136080445776399</v>
      </c>
    </row>
    <row r="107" spans="1:4">
      <c r="A107" t="s">
        <v>105</v>
      </c>
      <c r="B107">
        <v>4.95611176902343E-3</v>
      </c>
      <c r="C107">
        <v>0.40505452567702499</v>
      </c>
      <c r="D107">
        <v>0.474781172852349</v>
      </c>
    </row>
    <row r="108" spans="1:4">
      <c r="A108" t="s">
        <v>106</v>
      </c>
      <c r="B108">
        <v>4.9713545758088198E-3</v>
      </c>
      <c r="C108">
        <v>0.69491784668642398</v>
      </c>
      <c r="D108">
        <v>0.22252298565677101</v>
      </c>
    </row>
    <row r="109" spans="1:4">
      <c r="A109" t="s">
        <v>107</v>
      </c>
      <c r="B109">
        <v>4.9806960462082496E-3</v>
      </c>
      <c r="C109">
        <v>0.30058234427643199</v>
      </c>
      <c r="D109">
        <v>0.44699202546824301</v>
      </c>
    </row>
    <row r="110" spans="1:4">
      <c r="A110" t="s">
        <v>108</v>
      </c>
      <c r="B110">
        <v>5.0297429219096001E-3</v>
      </c>
      <c r="C110">
        <v>0.52538821330011498</v>
      </c>
      <c r="D110">
        <v>0.25507790663086399</v>
      </c>
    </row>
    <row r="111" spans="1:4">
      <c r="A111" t="s">
        <v>109</v>
      </c>
      <c r="B111">
        <v>5.0978796675354796E-3</v>
      </c>
      <c r="C111">
        <v>0.447452913411307</v>
      </c>
      <c r="D111">
        <v>0.62220155361733898</v>
      </c>
    </row>
    <row r="112" spans="1:4">
      <c r="A112" t="s">
        <v>110</v>
      </c>
      <c r="B112">
        <v>5.1079717396579202E-3</v>
      </c>
      <c r="C112">
        <v>0.46809944730508501</v>
      </c>
      <c r="D112">
        <v>0.54407083786814703</v>
      </c>
    </row>
    <row r="113" spans="1:4">
      <c r="A113" t="s">
        <v>111</v>
      </c>
      <c r="B113">
        <v>5.1489388083540803E-3</v>
      </c>
      <c r="C113">
        <v>0.12146171536346401</v>
      </c>
      <c r="D113">
        <v>0.127071787910534</v>
      </c>
    </row>
    <row r="114" spans="1:4">
      <c r="A114" t="s">
        <v>112</v>
      </c>
      <c r="B114">
        <v>5.2188238888173297E-3</v>
      </c>
      <c r="C114">
        <v>0.81380375620645096</v>
      </c>
      <c r="D114">
        <v>0.71710520621463403</v>
      </c>
    </row>
    <row r="115" spans="1:4">
      <c r="A115" t="s">
        <v>113</v>
      </c>
      <c r="B115">
        <v>5.23827882606077E-3</v>
      </c>
      <c r="C115">
        <v>0.50082947805443601</v>
      </c>
      <c r="D115">
        <v>0.50539195110108903</v>
      </c>
    </row>
    <row r="116" spans="1:4">
      <c r="A116" t="s">
        <v>114</v>
      </c>
      <c r="B116">
        <v>5.2446153605000996E-3</v>
      </c>
      <c r="C116">
        <v>0.43312221600191098</v>
      </c>
      <c r="D116">
        <v>0.86051777689549402</v>
      </c>
    </row>
    <row r="117" spans="1:4">
      <c r="A117" t="s">
        <v>115</v>
      </c>
      <c r="B117">
        <v>5.3119851094595404E-3</v>
      </c>
      <c r="C117">
        <v>0.57088605481895305</v>
      </c>
      <c r="D117">
        <v>0.106982954574447</v>
      </c>
    </row>
    <row r="118" spans="1:4">
      <c r="A118" t="s">
        <v>116</v>
      </c>
      <c r="B118">
        <v>5.34631402141242E-3</v>
      </c>
      <c r="C118">
        <v>0.33187091347166903</v>
      </c>
      <c r="D118">
        <v>0.25244071430603199</v>
      </c>
    </row>
    <row r="119" spans="1:4">
      <c r="A119" t="s">
        <v>117</v>
      </c>
      <c r="B119">
        <v>5.3754879290037801E-3</v>
      </c>
      <c r="C119">
        <v>0.68898459033916504</v>
      </c>
      <c r="D119">
        <v>0.13724773602604401</v>
      </c>
    </row>
    <row r="120" spans="1:4">
      <c r="A120" t="s">
        <v>118</v>
      </c>
      <c r="B120">
        <v>5.4352155538511804E-3</v>
      </c>
      <c r="C120">
        <v>0.823119366584115</v>
      </c>
      <c r="D120">
        <v>0.63019058474552503</v>
      </c>
    </row>
    <row r="121" spans="1:4">
      <c r="A121" t="s">
        <v>119</v>
      </c>
      <c r="B121">
        <v>5.4667677049424499E-3</v>
      </c>
      <c r="C121">
        <v>0.149490601324447</v>
      </c>
      <c r="D121">
        <v>0.12204477956024801</v>
      </c>
    </row>
    <row r="122" spans="1:4">
      <c r="A122" t="s">
        <v>120</v>
      </c>
      <c r="B122">
        <v>5.4728794670522397E-3</v>
      </c>
      <c r="C122">
        <v>0.224011586904695</v>
      </c>
      <c r="D122">
        <v>0.20445050012931301</v>
      </c>
    </row>
    <row r="123" spans="1:4">
      <c r="A123" t="s">
        <v>121</v>
      </c>
      <c r="B123">
        <v>5.4825524757858603E-3</v>
      </c>
      <c r="C123">
        <v>0.13037051699869301</v>
      </c>
      <c r="D123">
        <v>0.18927468565601399</v>
      </c>
    </row>
    <row r="124" spans="1:4">
      <c r="A124" t="s">
        <v>122</v>
      </c>
      <c r="B124">
        <v>5.5727017555164604E-3</v>
      </c>
      <c r="C124">
        <v>0.74710751370680994</v>
      </c>
      <c r="D124">
        <v>0.65247037764370197</v>
      </c>
    </row>
    <row r="125" spans="1:4">
      <c r="A125" t="s">
        <v>123</v>
      </c>
      <c r="B125">
        <v>5.6089660355437797E-3</v>
      </c>
      <c r="C125">
        <v>0.15723622829077</v>
      </c>
      <c r="D125">
        <v>0.94840174645883601</v>
      </c>
    </row>
    <row r="126" spans="1:4">
      <c r="A126" t="s">
        <v>124</v>
      </c>
      <c r="B126">
        <v>5.7315300214641702E-3</v>
      </c>
      <c r="C126">
        <v>0.18825853821857799</v>
      </c>
      <c r="D126">
        <v>0.294446185703232</v>
      </c>
    </row>
    <row r="127" spans="1:4">
      <c r="A127" t="s">
        <v>125</v>
      </c>
      <c r="B127">
        <v>5.7436415137474698E-3</v>
      </c>
      <c r="C127">
        <v>0.45318247216012397</v>
      </c>
      <c r="D127">
        <v>0.14284328579938901</v>
      </c>
    </row>
    <row r="128" spans="1:4">
      <c r="A128" t="s">
        <v>126</v>
      </c>
      <c r="B128">
        <v>5.7477009983919096E-3</v>
      </c>
      <c r="C128">
        <v>0.77364404317188096</v>
      </c>
      <c r="D128">
        <v>0.28987784306560699</v>
      </c>
    </row>
    <row r="129" spans="1:4">
      <c r="A129" t="s">
        <v>127</v>
      </c>
      <c r="B129">
        <v>5.7816529799390396E-3</v>
      </c>
      <c r="C129">
        <v>0.10338400096047801</v>
      </c>
      <c r="D129">
        <v>0.23026127397277199</v>
      </c>
    </row>
    <row r="130" spans="1:4">
      <c r="A130" t="s">
        <v>128</v>
      </c>
      <c r="B130">
        <v>5.8179574112401404E-3</v>
      </c>
      <c r="C130">
        <v>0.27512958979601898</v>
      </c>
      <c r="D130">
        <v>0.34229672229270203</v>
      </c>
    </row>
    <row r="131" spans="1:4">
      <c r="A131" t="s">
        <v>129</v>
      </c>
      <c r="B131">
        <v>5.85574172103234E-3</v>
      </c>
      <c r="C131">
        <v>0.57945450457481995</v>
      </c>
      <c r="D131">
        <v>0.824348658128224</v>
      </c>
    </row>
    <row r="132" spans="1:4">
      <c r="A132" t="s">
        <v>130</v>
      </c>
      <c r="B132">
        <v>5.9164877385747897E-3</v>
      </c>
      <c r="C132">
        <v>0.21387604660923201</v>
      </c>
      <c r="D132">
        <v>0.59554987441542995</v>
      </c>
    </row>
    <row r="133" spans="1:4">
      <c r="A133" t="s">
        <v>131</v>
      </c>
      <c r="B133">
        <v>5.9240262080626797E-3</v>
      </c>
      <c r="C133">
        <v>0.95252183641959298</v>
      </c>
      <c r="D133">
        <v>0.28692373765885898</v>
      </c>
    </row>
    <row r="134" spans="1:4">
      <c r="A134" t="s">
        <v>132</v>
      </c>
      <c r="B134">
        <v>6.0401628181524997E-3</v>
      </c>
      <c r="C134">
        <v>0.136098251340282</v>
      </c>
      <c r="D134">
        <v>0.53803874737679502</v>
      </c>
    </row>
    <row r="135" spans="1:4">
      <c r="A135" s="1">
        <v>44263</v>
      </c>
      <c r="B135">
        <v>6.1281573218219003E-3</v>
      </c>
      <c r="C135">
        <v>0.31407567843092399</v>
      </c>
      <c r="D135">
        <v>0.71284421574317203</v>
      </c>
    </row>
    <row r="136" spans="1:4">
      <c r="A136" t="s">
        <v>133</v>
      </c>
      <c r="B136">
        <v>6.1378330199606396E-3</v>
      </c>
      <c r="C136">
        <v>0.35477370010678</v>
      </c>
      <c r="D136">
        <v>0.76937362141855103</v>
      </c>
    </row>
    <row r="137" spans="1:4">
      <c r="A137" t="s">
        <v>134</v>
      </c>
      <c r="B137">
        <v>6.2393935501332404E-3</v>
      </c>
      <c r="C137">
        <v>0.57475355069344503</v>
      </c>
      <c r="D137">
        <v>0.386757027184295</v>
      </c>
    </row>
    <row r="138" spans="1:4">
      <c r="A138" t="s">
        <v>135</v>
      </c>
      <c r="B138">
        <v>6.2831578750577998E-3</v>
      </c>
      <c r="C138">
        <v>0.52102861502501396</v>
      </c>
      <c r="D138">
        <v>0.30456849045527101</v>
      </c>
    </row>
    <row r="139" spans="1:4">
      <c r="A139" t="s">
        <v>136</v>
      </c>
      <c r="B139">
        <v>6.3484458580266101E-3</v>
      </c>
      <c r="C139">
        <v>0.23630397700174</v>
      </c>
      <c r="D139">
        <v>0.42518106740532202</v>
      </c>
    </row>
    <row r="140" spans="1:4">
      <c r="A140" t="s">
        <v>137</v>
      </c>
      <c r="B140">
        <v>6.39306344362023E-3</v>
      </c>
      <c r="C140">
        <v>0.599922605282035</v>
      </c>
      <c r="D140">
        <v>0.580979451356888</v>
      </c>
    </row>
    <row r="141" spans="1:4">
      <c r="A141" t="s">
        <v>138</v>
      </c>
      <c r="B141">
        <v>6.4526169151053201E-3</v>
      </c>
      <c r="C141">
        <v>0.55508393597554595</v>
      </c>
      <c r="D141">
        <v>0.31832827485399601</v>
      </c>
    </row>
    <row r="142" spans="1:4">
      <c r="A142" t="s">
        <v>139</v>
      </c>
      <c r="B142">
        <v>6.4648738492773103E-3</v>
      </c>
      <c r="C142">
        <v>0.61566551662838598</v>
      </c>
      <c r="D142">
        <v>0.786429013776759</v>
      </c>
    </row>
    <row r="143" spans="1:4">
      <c r="A143" t="s">
        <v>140</v>
      </c>
      <c r="B143">
        <v>6.4944754571123302E-3</v>
      </c>
      <c r="C143">
        <v>0.76646932670004997</v>
      </c>
      <c r="D143">
        <v>0.84239958870019804</v>
      </c>
    </row>
    <row r="144" spans="1:4">
      <c r="A144" t="s">
        <v>141</v>
      </c>
      <c r="B144">
        <v>6.5073064420938702E-3</v>
      </c>
      <c r="C144">
        <v>0.79979684856666</v>
      </c>
      <c r="D144">
        <v>0.46924645981202601</v>
      </c>
    </row>
    <row r="145" spans="1:4">
      <c r="A145" t="s">
        <v>142</v>
      </c>
      <c r="B145">
        <v>6.5730372282234101E-3</v>
      </c>
      <c r="C145">
        <v>0.75666626684465299</v>
      </c>
      <c r="D145">
        <v>0.1811869623339</v>
      </c>
    </row>
    <row r="146" spans="1:4">
      <c r="A146" t="s">
        <v>143</v>
      </c>
      <c r="B146">
        <v>6.5893539118547003E-3</v>
      </c>
      <c r="C146">
        <v>0.67383911691605602</v>
      </c>
      <c r="D146">
        <v>0.27786551384858699</v>
      </c>
    </row>
    <row r="147" spans="1:4">
      <c r="A147" t="s">
        <v>144</v>
      </c>
      <c r="B147">
        <v>6.6453226247123404E-3</v>
      </c>
      <c r="C147">
        <v>0.171986403575941</v>
      </c>
      <c r="D147">
        <v>0.13834943431680299</v>
      </c>
    </row>
    <row r="148" spans="1:4">
      <c r="A148" t="s">
        <v>145</v>
      </c>
      <c r="B148">
        <v>6.6802141196560796E-3</v>
      </c>
      <c r="C148">
        <v>0.59026813289929503</v>
      </c>
      <c r="D148">
        <v>0.55511945956342301</v>
      </c>
    </row>
    <row r="149" spans="1:4">
      <c r="A149" t="s">
        <v>146</v>
      </c>
      <c r="B149">
        <v>6.7064159946205303E-3</v>
      </c>
      <c r="C149">
        <v>0.30309668725314298</v>
      </c>
      <c r="D149">
        <v>0.94682719559223905</v>
      </c>
    </row>
    <row r="150" spans="1:4">
      <c r="A150" t="s">
        <v>147</v>
      </c>
      <c r="B150">
        <v>6.7874962881321202E-3</v>
      </c>
      <c r="C150">
        <v>0.18284972267103899</v>
      </c>
      <c r="D150">
        <v>0.78028600405945903</v>
      </c>
    </row>
    <row r="151" spans="1:4">
      <c r="A151" t="s">
        <v>148</v>
      </c>
      <c r="B151">
        <v>6.8397670200922604E-3</v>
      </c>
      <c r="C151">
        <v>0.69532209692409297</v>
      </c>
      <c r="D151">
        <v>0.35441652557213899</v>
      </c>
    </row>
    <row r="152" spans="1:4">
      <c r="A152" t="s">
        <v>149</v>
      </c>
      <c r="B152">
        <v>6.8612282178187297E-3</v>
      </c>
      <c r="C152">
        <v>0.69388613508183195</v>
      </c>
      <c r="D152">
        <v>0.31783028872562602</v>
      </c>
    </row>
    <row r="153" spans="1:4">
      <c r="A153" t="s">
        <v>150</v>
      </c>
      <c r="B153">
        <v>6.9154979065268298E-3</v>
      </c>
      <c r="C153">
        <v>0.11080348058110299</v>
      </c>
      <c r="D153">
        <v>0.87867837717510899</v>
      </c>
    </row>
    <row r="154" spans="1:4">
      <c r="A154" t="s">
        <v>151</v>
      </c>
      <c r="B154">
        <v>7.0040990888213103E-3</v>
      </c>
      <c r="C154">
        <v>0.16796484678488699</v>
      </c>
      <c r="D154">
        <v>0.58426400678006596</v>
      </c>
    </row>
    <row r="155" spans="1:4">
      <c r="A155" t="s">
        <v>152</v>
      </c>
      <c r="B155">
        <v>7.0416410357477298E-3</v>
      </c>
      <c r="C155">
        <v>0.372290747952992</v>
      </c>
      <c r="D155">
        <v>0.54724358916421101</v>
      </c>
    </row>
    <row r="156" spans="1:4">
      <c r="A156" t="s">
        <v>153</v>
      </c>
      <c r="B156">
        <v>7.0451472431002898E-3</v>
      </c>
      <c r="C156">
        <v>0.58007921575081101</v>
      </c>
      <c r="D156">
        <v>0.25589968021528903</v>
      </c>
    </row>
    <row r="157" spans="1:4">
      <c r="A157" t="s">
        <v>154</v>
      </c>
      <c r="B157">
        <v>7.0865699321251696E-3</v>
      </c>
      <c r="C157">
        <v>0.239371159467235</v>
      </c>
      <c r="D157">
        <v>0.884634751571439</v>
      </c>
    </row>
    <row r="158" spans="1:4">
      <c r="A158" t="s">
        <v>155</v>
      </c>
      <c r="B158">
        <v>7.1518755932473898E-3</v>
      </c>
      <c r="C158">
        <v>0.12952364979384001</v>
      </c>
      <c r="D158">
        <v>0.78156491354294999</v>
      </c>
    </row>
    <row r="159" spans="1:4">
      <c r="A159" t="s">
        <v>156</v>
      </c>
      <c r="B159">
        <v>7.2771604133437104E-3</v>
      </c>
      <c r="C159">
        <v>0.44666713681377601</v>
      </c>
      <c r="D159">
        <v>0.28286468720423702</v>
      </c>
    </row>
    <row r="160" spans="1:4">
      <c r="A160" t="s">
        <v>157</v>
      </c>
      <c r="B160">
        <v>7.3205971689928404E-3</v>
      </c>
      <c r="C160">
        <v>0.24024491308384899</v>
      </c>
      <c r="D160">
        <v>0.83980196100900595</v>
      </c>
    </row>
    <row r="161" spans="1:4">
      <c r="A161" t="s">
        <v>158</v>
      </c>
      <c r="B161">
        <v>7.39256900494073E-3</v>
      </c>
      <c r="C161">
        <v>0.39935491185341898</v>
      </c>
      <c r="D161">
        <v>0.88464028769857705</v>
      </c>
    </row>
    <row r="162" spans="1:4">
      <c r="A162" t="s">
        <v>159</v>
      </c>
      <c r="B162">
        <v>7.4384195298926904E-3</v>
      </c>
      <c r="C162">
        <v>0.30760420732625998</v>
      </c>
      <c r="D162">
        <v>0.60150201681885096</v>
      </c>
    </row>
    <row r="163" spans="1:4">
      <c r="A163" t="s">
        <v>160</v>
      </c>
      <c r="B163">
        <v>7.4567002834009296E-3</v>
      </c>
      <c r="C163">
        <v>0.184267687050578</v>
      </c>
      <c r="D163">
        <v>0.571160235223243</v>
      </c>
    </row>
    <row r="164" spans="1:4">
      <c r="A164" t="s">
        <v>161</v>
      </c>
      <c r="B164">
        <v>7.4846144599178301E-3</v>
      </c>
      <c r="C164">
        <v>0.134653422388858</v>
      </c>
      <c r="D164">
        <v>0.92666839078183705</v>
      </c>
    </row>
    <row r="165" spans="1:4">
      <c r="A165" t="s">
        <v>162</v>
      </c>
      <c r="B165">
        <v>7.5597188691270403E-3</v>
      </c>
      <c r="C165">
        <v>0.99110826980236499</v>
      </c>
      <c r="D165">
        <v>0.58985637348710596</v>
      </c>
    </row>
    <row r="166" spans="1:4">
      <c r="A166" t="s">
        <v>163</v>
      </c>
      <c r="B166">
        <v>7.6495512070242902E-3</v>
      </c>
      <c r="C166">
        <v>0.32519717971725598</v>
      </c>
      <c r="D166">
        <v>0.67812292822082398</v>
      </c>
    </row>
    <row r="167" spans="1:4">
      <c r="A167" t="s">
        <v>164</v>
      </c>
      <c r="B167">
        <v>7.6756181294700999E-3</v>
      </c>
      <c r="C167">
        <v>0.19481560490469399</v>
      </c>
      <c r="D167">
        <v>0.91602224030446</v>
      </c>
    </row>
    <row r="168" spans="1:4">
      <c r="A168" t="s">
        <v>165</v>
      </c>
      <c r="B168">
        <v>7.6966758067610599E-3</v>
      </c>
      <c r="C168">
        <v>0.58007188910376695</v>
      </c>
      <c r="D168">
        <v>0.56968566370914697</v>
      </c>
    </row>
    <row r="169" spans="1:4">
      <c r="A169" t="s">
        <v>166</v>
      </c>
      <c r="B169">
        <v>7.7664876729706999E-3</v>
      </c>
      <c r="C169">
        <v>0.90521088904459901</v>
      </c>
      <c r="D169">
        <v>0.23666521406157101</v>
      </c>
    </row>
    <row r="170" spans="1:4">
      <c r="A170" t="s">
        <v>167</v>
      </c>
      <c r="B170">
        <v>7.8226003252298906E-3</v>
      </c>
      <c r="C170">
        <v>0.94679812471007296</v>
      </c>
      <c r="D170">
        <v>0.29944250484637303</v>
      </c>
    </row>
    <row r="171" spans="1:4">
      <c r="A171" t="s">
        <v>168</v>
      </c>
      <c r="B171">
        <v>7.8675937884018308E-3</v>
      </c>
      <c r="C171">
        <v>0.228677400385392</v>
      </c>
      <c r="D171">
        <v>0.73119825848002196</v>
      </c>
    </row>
    <row r="172" spans="1:4">
      <c r="A172" t="s">
        <v>169</v>
      </c>
      <c r="B172">
        <v>7.8889292843083107E-3</v>
      </c>
      <c r="C172">
        <v>0.74394947874034401</v>
      </c>
      <c r="D172">
        <v>0.86497911601301003</v>
      </c>
    </row>
    <row r="173" spans="1:4">
      <c r="A173" t="s">
        <v>170</v>
      </c>
      <c r="B173">
        <v>7.90452017363618E-3</v>
      </c>
      <c r="C173">
        <v>0.65289214808682705</v>
      </c>
      <c r="D173">
        <v>0.44599924359770099</v>
      </c>
    </row>
    <row r="174" spans="1:4">
      <c r="A174" t="s">
        <v>171</v>
      </c>
      <c r="B174">
        <v>7.90812898468864E-3</v>
      </c>
      <c r="C174">
        <v>0.179159714970721</v>
      </c>
      <c r="D174">
        <v>0.50501794940925004</v>
      </c>
    </row>
    <row r="175" spans="1:4">
      <c r="A175" t="s">
        <v>172</v>
      </c>
      <c r="B175">
        <v>7.9410645381790997E-3</v>
      </c>
      <c r="C175">
        <v>0.70723433698227101</v>
      </c>
      <c r="D175">
        <v>0.54898938323421898</v>
      </c>
    </row>
    <row r="176" spans="1:4">
      <c r="A176" t="s">
        <v>173</v>
      </c>
      <c r="B176">
        <v>7.99731298837166E-3</v>
      </c>
      <c r="C176">
        <v>0.30855926807507</v>
      </c>
      <c r="D176">
        <v>0.21557442301162</v>
      </c>
    </row>
    <row r="177" spans="1:4">
      <c r="A177" t="s">
        <v>174</v>
      </c>
      <c r="B177">
        <v>8.0086139629358295E-3</v>
      </c>
      <c r="C177">
        <v>0.272917582585332</v>
      </c>
      <c r="D177">
        <v>0.41941354795219199</v>
      </c>
    </row>
    <row r="178" spans="1:4">
      <c r="A178" t="s">
        <v>175</v>
      </c>
      <c r="B178">
        <v>8.0647524576582998E-3</v>
      </c>
      <c r="C178">
        <v>0.71189872989788405</v>
      </c>
      <c r="D178">
        <v>0.63131132453921601</v>
      </c>
    </row>
    <row r="179" spans="1:4">
      <c r="A179" t="s">
        <v>176</v>
      </c>
      <c r="B179">
        <v>8.0809936133448192E-3</v>
      </c>
      <c r="C179">
        <v>0.10122303241966001</v>
      </c>
      <c r="D179">
        <v>0.19183233626946</v>
      </c>
    </row>
    <row r="180" spans="1:4">
      <c r="A180" t="s">
        <v>177</v>
      </c>
      <c r="B180">
        <v>8.1113836933699602E-3</v>
      </c>
      <c r="C180">
        <v>0.163866394571691</v>
      </c>
      <c r="D180">
        <v>0.44164316909649198</v>
      </c>
    </row>
    <row r="181" spans="1:4">
      <c r="A181" t="s">
        <v>178</v>
      </c>
      <c r="B181">
        <v>8.2968679174282908E-3</v>
      </c>
      <c r="C181">
        <v>0.15960463620370599</v>
      </c>
      <c r="D181">
        <v>0.419719393233562</v>
      </c>
    </row>
    <row r="182" spans="1:4">
      <c r="A182" t="s">
        <v>179</v>
      </c>
      <c r="B182">
        <v>8.3554977861963007E-3</v>
      </c>
      <c r="C182">
        <v>0.53285808205367802</v>
      </c>
      <c r="D182">
        <v>0.50499065749705396</v>
      </c>
    </row>
    <row r="183" spans="1:4">
      <c r="A183" t="s">
        <v>180</v>
      </c>
      <c r="B183">
        <v>8.4338446158940105E-3</v>
      </c>
      <c r="C183">
        <v>0.95577712628574296</v>
      </c>
      <c r="D183">
        <v>0.826639595929471</v>
      </c>
    </row>
    <row r="184" spans="1:4">
      <c r="A184" t="s">
        <v>181</v>
      </c>
      <c r="B184">
        <v>8.4360037848068004E-3</v>
      </c>
      <c r="C184">
        <v>0.159998463564928</v>
      </c>
      <c r="D184">
        <v>0.94355692092865395</v>
      </c>
    </row>
    <row r="185" spans="1:4">
      <c r="A185" t="s">
        <v>182</v>
      </c>
      <c r="B185">
        <v>8.5901284454373995E-3</v>
      </c>
      <c r="C185">
        <v>0.38141665071594899</v>
      </c>
      <c r="D185">
        <v>0.37201344708248701</v>
      </c>
    </row>
    <row r="186" spans="1:4">
      <c r="A186" t="s">
        <v>183</v>
      </c>
      <c r="B186">
        <v>8.6328813662241207E-3</v>
      </c>
      <c r="C186">
        <v>0.27584116479577703</v>
      </c>
      <c r="D186">
        <v>0.88275429659480598</v>
      </c>
    </row>
    <row r="187" spans="1:4">
      <c r="A187" t="s">
        <v>184</v>
      </c>
      <c r="B187">
        <v>8.6425224824305692E-3</v>
      </c>
      <c r="C187">
        <v>0.75185434824849695</v>
      </c>
      <c r="D187">
        <v>0.31643903114243299</v>
      </c>
    </row>
    <row r="188" spans="1:4">
      <c r="A188" t="s">
        <v>185</v>
      </c>
      <c r="B188">
        <v>8.8258104250736498E-3</v>
      </c>
      <c r="C188">
        <v>0.61341751337706896</v>
      </c>
      <c r="D188">
        <v>0.85947523575566098</v>
      </c>
    </row>
    <row r="189" spans="1:4">
      <c r="A189" t="s">
        <v>186</v>
      </c>
      <c r="B189">
        <v>8.8484521631168305E-3</v>
      </c>
      <c r="C189">
        <v>0.66723752862229502</v>
      </c>
      <c r="D189">
        <v>0.469555375631239</v>
      </c>
    </row>
    <row r="190" spans="1:4">
      <c r="A190" t="s">
        <v>187</v>
      </c>
      <c r="B190">
        <v>8.8755108538215392E-3</v>
      </c>
      <c r="C190">
        <v>0.56576660834735404</v>
      </c>
      <c r="D190">
        <v>0.42112018694918801</v>
      </c>
    </row>
    <row r="191" spans="1:4">
      <c r="A191" t="s">
        <v>188</v>
      </c>
      <c r="B191">
        <v>8.8900039152322394E-3</v>
      </c>
      <c r="C191">
        <v>0.21202490540879401</v>
      </c>
      <c r="D191">
        <v>0.54327643993992503</v>
      </c>
    </row>
    <row r="192" spans="1:4">
      <c r="A192" t="s">
        <v>189</v>
      </c>
      <c r="B192">
        <v>8.9260731652616096E-3</v>
      </c>
      <c r="C192">
        <v>0.27816878600665701</v>
      </c>
      <c r="D192">
        <v>0.50455012301539404</v>
      </c>
    </row>
    <row r="193" spans="1:4">
      <c r="A193" t="s">
        <v>190</v>
      </c>
      <c r="B193">
        <v>8.9376043886428506E-3</v>
      </c>
      <c r="C193">
        <v>0.274523680618044</v>
      </c>
      <c r="D193">
        <v>0.89731976815091197</v>
      </c>
    </row>
    <row r="194" spans="1:4">
      <c r="A194" t="s">
        <v>191</v>
      </c>
      <c r="B194">
        <v>8.93925688593291E-3</v>
      </c>
      <c r="C194">
        <v>0.80257760286864199</v>
      </c>
      <c r="D194">
        <v>0.81599273290338803</v>
      </c>
    </row>
    <row r="195" spans="1:4">
      <c r="A195" t="s">
        <v>192</v>
      </c>
      <c r="B195">
        <v>8.9853055054192298E-3</v>
      </c>
      <c r="C195">
        <v>0.87893684675973704</v>
      </c>
      <c r="D195">
        <v>0.38909831946093199</v>
      </c>
    </row>
    <row r="196" spans="1:4">
      <c r="A196" t="s">
        <v>193</v>
      </c>
      <c r="B196">
        <v>9.0053497023880602E-3</v>
      </c>
      <c r="C196">
        <v>0.20586952875557199</v>
      </c>
      <c r="D196">
        <v>0.11958108707194499</v>
      </c>
    </row>
    <row r="197" spans="1:4">
      <c r="A197" t="s">
        <v>194</v>
      </c>
      <c r="B197">
        <v>9.0154969545860296E-3</v>
      </c>
      <c r="C197">
        <v>0.24828085678529299</v>
      </c>
      <c r="D197">
        <v>0.49286104889537002</v>
      </c>
    </row>
    <row r="198" spans="1:4">
      <c r="A198" t="s">
        <v>195</v>
      </c>
      <c r="B198">
        <v>9.1286161337993596E-3</v>
      </c>
      <c r="C198">
        <v>0.78225597600607</v>
      </c>
      <c r="D198">
        <v>0.457833904961926</v>
      </c>
    </row>
    <row r="199" spans="1:4">
      <c r="A199" t="s">
        <v>196</v>
      </c>
      <c r="B199">
        <v>9.1993361681388594E-3</v>
      </c>
      <c r="C199">
        <v>0.167050088876568</v>
      </c>
      <c r="D199">
        <v>0.283773082246842</v>
      </c>
    </row>
    <row r="200" spans="1:4">
      <c r="A200" t="s">
        <v>197</v>
      </c>
      <c r="B200">
        <v>9.3522613766026195E-3</v>
      </c>
      <c r="C200">
        <v>0.263611384480057</v>
      </c>
      <c r="D200">
        <v>0.39037224962612199</v>
      </c>
    </row>
    <row r="201" spans="1:4">
      <c r="A201" t="s">
        <v>198</v>
      </c>
      <c r="B201">
        <v>9.49311466278897E-3</v>
      </c>
      <c r="C201">
        <v>0.42332384970092402</v>
      </c>
      <c r="D201">
        <v>0.91349419005926202</v>
      </c>
    </row>
    <row r="202" spans="1:4">
      <c r="A202" t="s">
        <v>199</v>
      </c>
      <c r="B202">
        <v>9.5328142806696894E-3</v>
      </c>
      <c r="C202">
        <v>0.43522802703131303</v>
      </c>
      <c r="D202">
        <v>0.76132050584058397</v>
      </c>
    </row>
    <row r="203" spans="1:4">
      <c r="A203" t="s">
        <v>200</v>
      </c>
      <c r="B203">
        <v>9.6416389684922301E-3</v>
      </c>
      <c r="C203">
        <v>0.46532132602278697</v>
      </c>
      <c r="D203">
        <v>0.83325455674153504</v>
      </c>
    </row>
    <row r="204" spans="1:4">
      <c r="A204" t="s">
        <v>201</v>
      </c>
      <c r="B204">
        <v>9.6433400246389196E-3</v>
      </c>
      <c r="C204">
        <v>0.38372393306721603</v>
      </c>
      <c r="D204">
        <v>0.17007938675341699</v>
      </c>
    </row>
    <row r="205" spans="1:4">
      <c r="A205" t="s">
        <v>202</v>
      </c>
      <c r="B205">
        <v>9.7352435206247805E-3</v>
      </c>
      <c r="C205">
        <v>0.186529072325364</v>
      </c>
      <c r="D205">
        <v>0.31060205510060601</v>
      </c>
    </row>
    <row r="206" spans="1:4">
      <c r="A206" t="s">
        <v>203</v>
      </c>
      <c r="B206">
        <v>9.7579354353255002E-3</v>
      </c>
      <c r="C206">
        <v>0.98647135462982805</v>
      </c>
      <c r="D206">
        <v>0.69419638307991904</v>
      </c>
    </row>
    <row r="207" spans="1:4">
      <c r="A207" t="s">
        <v>204</v>
      </c>
      <c r="B207">
        <v>9.8114962861770901E-3</v>
      </c>
      <c r="C207">
        <v>0.17517741384879101</v>
      </c>
      <c r="D207">
        <v>0.328378541125252</v>
      </c>
    </row>
    <row r="208" spans="1:4">
      <c r="A208" t="s">
        <v>205</v>
      </c>
      <c r="B208">
        <v>9.8877675034823205E-3</v>
      </c>
      <c r="C208">
        <v>0.56338845589235098</v>
      </c>
      <c r="D208">
        <v>0.26242808158034098</v>
      </c>
    </row>
    <row r="209" spans="1:4">
      <c r="A209" t="s">
        <v>206</v>
      </c>
      <c r="B209">
        <v>9.9346785079067502E-3</v>
      </c>
      <c r="C209">
        <v>0.35289654969256201</v>
      </c>
      <c r="D209">
        <v>0.54585523632148703</v>
      </c>
    </row>
    <row r="210" spans="1:4">
      <c r="A210" t="s">
        <v>207</v>
      </c>
      <c r="B210">
        <v>9.9698217352096902E-3</v>
      </c>
      <c r="C210">
        <v>0.752552351210662</v>
      </c>
      <c r="D210">
        <v>0.114659448273734</v>
      </c>
    </row>
  </sheetData>
  <conditionalFormatting sqref="B2:D210">
    <cfRule type="cellIs" dxfId="27" priority="2" operator="lessThan">
      <formula>0.01</formula>
    </cfRule>
  </conditionalFormatting>
  <conditionalFormatting sqref="C2:D210">
    <cfRule type="cellIs" dxfId="26" priority="1" operator="greaterThan">
      <formula>0.0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B59AE-7543-3346-A339-7999608DBB44}">
  <sheetPr codeName="Sheet4"/>
  <dimension ref="A1:D204"/>
  <sheetViews>
    <sheetView workbookViewId="0">
      <selection activeCell="D3" sqref="D3"/>
    </sheetView>
  </sheetViews>
  <sheetFormatPr baseColWidth="10" defaultRowHeight="16"/>
  <cols>
    <col min="1" max="1" width="14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600</v>
      </c>
      <c r="C1" t="s">
        <v>601</v>
      </c>
      <c r="D1" t="s">
        <v>602</v>
      </c>
    </row>
    <row r="2" spans="1:4">
      <c r="A2" t="s">
        <v>330</v>
      </c>
      <c r="B2">
        <v>0.15516968286893101</v>
      </c>
      <c r="C2" s="2">
        <v>2.81560612976428E-5</v>
      </c>
      <c r="D2">
        <v>0.71465690037736396</v>
      </c>
    </row>
    <row r="3" spans="1:4">
      <c r="A3" t="s">
        <v>405</v>
      </c>
      <c r="B3">
        <v>0.35950046506663702</v>
      </c>
      <c r="C3">
        <v>1.9662279990868701E-4</v>
      </c>
      <c r="D3">
        <v>0.26942551043843599</v>
      </c>
    </row>
    <row r="4" spans="1:4">
      <c r="A4" t="s">
        <v>356</v>
      </c>
      <c r="B4">
        <v>0.198331101628098</v>
      </c>
      <c r="C4">
        <v>2.2186650886292701E-4</v>
      </c>
      <c r="D4">
        <v>0.32072956276550901</v>
      </c>
    </row>
    <row r="5" spans="1:4">
      <c r="A5" t="s">
        <v>432</v>
      </c>
      <c r="B5">
        <v>0.492945469083927</v>
      </c>
      <c r="C5">
        <v>3.6838105772647701E-4</v>
      </c>
      <c r="D5">
        <v>0.81312717818929803</v>
      </c>
    </row>
    <row r="6" spans="1:4">
      <c r="A6" t="s">
        <v>436</v>
      </c>
      <c r="B6">
        <v>0.50315002661838804</v>
      </c>
      <c r="C6">
        <v>4.4689138974732701E-4</v>
      </c>
      <c r="D6">
        <v>0.69409931100838296</v>
      </c>
    </row>
    <row r="7" spans="1:4">
      <c r="A7" t="s">
        <v>315</v>
      </c>
      <c r="B7">
        <v>0.136766444084124</v>
      </c>
      <c r="C7">
        <v>4.6731581271796101E-4</v>
      </c>
      <c r="D7">
        <v>0.76452021098003198</v>
      </c>
    </row>
    <row r="8" spans="1:4">
      <c r="A8" t="s">
        <v>430</v>
      </c>
      <c r="B8">
        <v>0.48173795506887601</v>
      </c>
      <c r="C8">
        <v>4.9506807948179895E-4</v>
      </c>
      <c r="D8">
        <v>0.73147332479751204</v>
      </c>
    </row>
    <row r="9" spans="1:4">
      <c r="A9" t="s">
        <v>479</v>
      </c>
      <c r="B9">
        <v>0.92792898726561901</v>
      </c>
      <c r="C9">
        <v>5.0475050912642601E-4</v>
      </c>
      <c r="D9">
        <v>0.62884057921032499</v>
      </c>
    </row>
    <row r="10" spans="1:4">
      <c r="A10" t="s">
        <v>469</v>
      </c>
      <c r="B10">
        <v>0.75545259990543201</v>
      </c>
      <c r="C10">
        <v>5.05468670958439E-4</v>
      </c>
      <c r="D10">
        <v>0.50879193290587499</v>
      </c>
    </row>
    <row r="11" spans="1:4">
      <c r="A11" t="s">
        <v>376</v>
      </c>
      <c r="B11">
        <v>0.24898214005135699</v>
      </c>
      <c r="C11">
        <v>5.5332819720778196E-4</v>
      </c>
      <c r="D11">
        <v>0.72312530418854903</v>
      </c>
    </row>
    <row r="12" spans="1:4">
      <c r="A12" t="s">
        <v>388</v>
      </c>
      <c r="B12">
        <v>0.3032728578526</v>
      </c>
      <c r="C12">
        <v>5.9258279402398396E-4</v>
      </c>
      <c r="D12">
        <v>0.35716322899174302</v>
      </c>
    </row>
    <row r="13" spans="1:4">
      <c r="A13" t="s">
        <v>410</v>
      </c>
      <c r="B13">
        <v>0.37387969293163897</v>
      </c>
      <c r="C13">
        <v>5.9625532075990005E-4</v>
      </c>
      <c r="D13">
        <v>0.90753917273844797</v>
      </c>
    </row>
    <row r="14" spans="1:4">
      <c r="A14" t="s">
        <v>364</v>
      </c>
      <c r="B14">
        <v>0.21416938989005799</v>
      </c>
      <c r="C14">
        <v>6.9334922698253195E-4</v>
      </c>
      <c r="D14">
        <v>0.73525729131608197</v>
      </c>
    </row>
    <row r="15" spans="1:4">
      <c r="A15" t="s">
        <v>385</v>
      </c>
      <c r="B15">
        <v>0.278757266717574</v>
      </c>
      <c r="C15">
        <v>6.99918481487905E-4</v>
      </c>
      <c r="D15">
        <v>0.136448117778696</v>
      </c>
    </row>
    <row r="16" spans="1:4">
      <c r="A16" t="s">
        <v>423</v>
      </c>
      <c r="B16">
        <v>0.42207796398608599</v>
      </c>
      <c r="C16">
        <v>7.0378584838324502E-4</v>
      </c>
      <c r="D16">
        <v>0.75872927387361599</v>
      </c>
    </row>
    <row r="17" spans="1:4">
      <c r="A17" t="s">
        <v>341</v>
      </c>
      <c r="B17">
        <v>0.17490289396341499</v>
      </c>
      <c r="C17">
        <v>7.50850584090316E-4</v>
      </c>
      <c r="D17">
        <v>0.41927262460095799</v>
      </c>
    </row>
    <row r="18" spans="1:4">
      <c r="A18" t="s">
        <v>463</v>
      </c>
      <c r="B18">
        <v>0.71674776244432703</v>
      </c>
      <c r="C18">
        <v>7.6268114651294205E-4</v>
      </c>
      <c r="D18">
        <v>0.474003169932385</v>
      </c>
    </row>
    <row r="19" spans="1:4">
      <c r="A19" t="s">
        <v>419</v>
      </c>
      <c r="B19">
        <v>0.40793138428118503</v>
      </c>
      <c r="C19">
        <v>7.7234486154557295E-4</v>
      </c>
      <c r="D19">
        <v>0.86838949349087402</v>
      </c>
    </row>
    <row r="20" spans="1:4">
      <c r="A20" t="s">
        <v>282</v>
      </c>
      <c r="B20">
        <v>0.103283681034818</v>
      </c>
      <c r="C20">
        <v>8.3055052830450799E-4</v>
      </c>
      <c r="D20">
        <v>0.42412386302039701</v>
      </c>
    </row>
    <row r="21" spans="1:4">
      <c r="A21" t="s">
        <v>464</v>
      </c>
      <c r="B21">
        <v>0.72138864500978295</v>
      </c>
      <c r="C21">
        <v>8.47562609954672E-4</v>
      </c>
      <c r="D21">
        <v>0.92590972583150499</v>
      </c>
    </row>
    <row r="22" spans="1:4">
      <c r="A22" t="s">
        <v>284</v>
      </c>
      <c r="B22">
        <v>0.104909894284108</v>
      </c>
      <c r="C22">
        <v>9.30959444788001E-4</v>
      </c>
      <c r="D22">
        <v>0.213653422344348</v>
      </c>
    </row>
    <row r="23" spans="1:4">
      <c r="A23" t="s">
        <v>416</v>
      </c>
      <c r="B23">
        <v>0.38875930055779001</v>
      </c>
      <c r="C23">
        <v>9.7038989279401005E-4</v>
      </c>
      <c r="D23">
        <v>0.24355624388798899</v>
      </c>
    </row>
    <row r="24" spans="1:4">
      <c r="A24" t="s">
        <v>459</v>
      </c>
      <c r="B24">
        <v>0.69660095408661504</v>
      </c>
      <c r="C24">
        <v>9.7767858069387E-4</v>
      </c>
      <c r="D24">
        <v>0.89350575444390701</v>
      </c>
    </row>
    <row r="25" spans="1:4">
      <c r="A25" t="s">
        <v>309</v>
      </c>
      <c r="B25">
        <v>0.12869122846716799</v>
      </c>
      <c r="C25">
        <v>1.0154267789227701E-3</v>
      </c>
      <c r="D25">
        <v>0.47580515136934598</v>
      </c>
    </row>
    <row r="26" spans="1:4">
      <c r="A26" t="s">
        <v>409</v>
      </c>
      <c r="B26">
        <v>0.37321406746845598</v>
      </c>
      <c r="C26">
        <v>1.06641268790455E-3</v>
      </c>
      <c r="D26">
        <v>0.58891799015795998</v>
      </c>
    </row>
    <row r="27" spans="1:4">
      <c r="A27" t="s">
        <v>461</v>
      </c>
      <c r="B27">
        <v>0.71038529972897801</v>
      </c>
      <c r="C27">
        <v>1.0717877073089101E-3</v>
      </c>
      <c r="D27">
        <v>0.70443266744563104</v>
      </c>
    </row>
    <row r="28" spans="1:4">
      <c r="A28" t="s">
        <v>411</v>
      </c>
      <c r="B28">
        <v>0.37491327877684</v>
      </c>
      <c r="C28">
        <v>1.0976063687482599E-3</v>
      </c>
      <c r="D28">
        <v>0.50560868740199005</v>
      </c>
    </row>
    <row r="29" spans="1:4">
      <c r="A29" t="s">
        <v>283</v>
      </c>
      <c r="B29">
        <v>0.104514156568423</v>
      </c>
      <c r="C29">
        <v>1.1167042577801E-3</v>
      </c>
      <c r="D29">
        <v>0.481955226100998</v>
      </c>
    </row>
    <row r="30" spans="1:4">
      <c r="A30" t="s">
        <v>285</v>
      </c>
      <c r="B30">
        <v>0.106132898622704</v>
      </c>
      <c r="C30">
        <v>1.1370264837995399E-3</v>
      </c>
      <c r="D30">
        <v>0.21128000186557699</v>
      </c>
    </row>
    <row r="31" spans="1:4">
      <c r="A31" t="s">
        <v>305</v>
      </c>
      <c r="B31">
        <v>0.12500060057429299</v>
      </c>
      <c r="C31">
        <v>1.16062367494064E-3</v>
      </c>
      <c r="D31">
        <v>0.58231138837615604</v>
      </c>
    </row>
    <row r="32" spans="1:4">
      <c r="A32" t="s">
        <v>480</v>
      </c>
      <c r="B32">
        <v>0.95907863023487505</v>
      </c>
      <c r="C32">
        <v>1.18387641789484E-3</v>
      </c>
      <c r="D32">
        <v>0.47457629587209299</v>
      </c>
    </row>
    <row r="33" spans="1:4">
      <c r="A33" t="s">
        <v>378</v>
      </c>
      <c r="B33">
        <v>0.25465427302891003</v>
      </c>
      <c r="C33">
        <v>1.2354853713051901E-3</v>
      </c>
      <c r="D33">
        <v>0.78040419690061902</v>
      </c>
    </row>
    <row r="34" spans="1:4">
      <c r="A34" t="s">
        <v>447</v>
      </c>
      <c r="B34">
        <v>0.592059085165066</v>
      </c>
      <c r="C34">
        <v>1.33215982025947E-3</v>
      </c>
      <c r="D34">
        <v>0.46684783638593802</v>
      </c>
    </row>
    <row r="35" spans="1:4">
      <c r="A35" t="s">
        <v>434</v>
      </c>
      <c r="B35">
        <v>0.49733186032867999</v>
      </c>
      <c r="C35">
        <v>1.38110671793539E-3</v>
      </c>
      <c r="D35">
        <v>0.90674596039247302</v>
      </c>
    </row>
    <row r="36" spans="1:4">
      <c r="A36" t="s">
        <v>322</v>
      </c>
      <c r="B36">
        <v>0.149294222992128</v>
      </c>
      <c r="C36">
        <v>1.4183652914548401E-3</v>
      </c>
      <c r="D36">
        <v>0.82100230740241198</v>
      </c>
    </row>
    <row r="37" spans="1:4">
      <c r="A37" t="s">
        <v>321</v>
      </c>
      <c r="B37">
        <v>0.14875302553081399</v>
      </c>
      <c r="C37">
        <v>1.44923601435546E-3</v>
      </c>
      <c r="D37">
        <v>0.99428698943217797</v>
      </c>
    </row>
    <row r="38" spans="1:4">
      <c r="A38" t="s">
        <v>289</v>
      </c>
      <c r="B38">
        <v>0.108237131020224</v>
      </c>
      <c r="C38">
        <v>1.48132424673605E-3</v>
      </c>
      <c r="D38">
        <v>0.83806250166235896</v>
      </c>
    </row>
    <row r="39" spans="1:4">
      <c r="A39" t="s">
        <v>471</v>
      </c>
      <c r="B39">
        <v>0.78018250608337203</v>
      </c>
      <c r="C39">
        <v>1.5522012005204199E-3</v>
      </c>
      <c r="D39">
        <v>0.58402009962276102</v>
      </c>
    </row>
    <row r="40" spans="1:4">
      <c r="A40" t="s">
        <v>444</v>
      </c>
      <c r="B40">
        <v>0.55942243279958703</v>
      </c>
      <c r="C40">
        <v>1.5739187112943E-3</v>
      </c>
      <c r="D40">
        <v>0.580406209144678</v>
      </c>
    </row>
    <row r="41" spans="1:4">
      <c r="A41" t="s">
        <v>428</v>
      </c>
      <c r="B41">
        <v>0.47275115349241797</v>
      </c>
      <c r="C41">
        <v>1.6293054594974099E-3</v>
      </c>
      <c r="D41">
        <v>0.85499935993964904</v>
      </c>
    </row>
    <row r="42" spans="1:4">
      <c r="A42" t="s">
        <v>458</v>
      </c>
      <c r="B42">
        <v>0.67315295710832601</v>
      </c>
      <c r="C42">
        <v>1.6383159730379701E-3</v>
      </c>
      <c r="D42">
        <v>0.37033480399688701</v>
      </c>
    </row>
    <row r="43" spans="1:4">
      <c r="A43" t="s">
        <v>372</v>
      </c>
      <c r="B43">
        <v>0.23740122653500501</v>
      </c>
      <c r="C43">
        <v>1.6387530204769901E-3</v>
      </c>
      <c r="D43">
        <v>0.73233876734527004</v>
      </c>
    </row>
    <row r="44" spans="1:4">
      <c r="A44" t="s">
        <v>393</v>
      </c>
      <c r="B44">
        <v>0.318988136343687</v>
      </c>
      <c r="C44">
        <v>1.6972390579245099E-3</v>
      </c>
      <c r="D44">
        <v>0.390251898900493</v>
      </c>
    </row>
    <row r="45" spans="1:4">
      <c r="A45" t="s">
        <v>429</v>
      </c>
      <c r="B45">
        <v>0.48086627738299498</v>
      </c>
      <c r="C45">
        <v>1.71679423063278E-3</v>
      </c>
      <c r="D45">
        <v>0.82707471744813299</v>
      </c>
    </row>
    <row r="46" spans="1:4">
      <c r="A46" t="s">
        <v>403</v>
      </c>
      <c r="B46">
        <v>0.353957142595763</v>
      </c>
      <c r="C46">
        <v>1.7444097056465799E-3</v>
      </c>
      <c r="D46">
        <v>0.26688895597601803</v>
      </c>
    </row>
    <row r="47" spans="1:4">
      <c r="A47" t="s">
        <v>440</v>
      </c>
      <c r="B47">
        <v>0.527397790709207</v>
      </c>
      <c r="C47">
        <v>1.7499403568585401E-3</v>
      </c>
      <c r="D47">
        <v>0.88431636441029604</v>
      </c>
    </row>
    <row r="48" spans="1:4">
      <c r="A48" t="s">
        <v>313</v>
      </c>
      <c r="B48">
        <v>0.13468936072246099</v>
      </c>
      <c r="C48">
        <v>1.76350195365415E-3</v>
      </c>
      <c r="D48">
        <v>0.117470148497057</v>
      </c>
    </row>
    <row r="49" spans="1:4">
      <c r="A49" t="s">
        <v>367</v>
      </c>
      <c r="B49">
        <v>0.21955303478077301</v>
      </c>
      <c r="C49">
        <v>1.7653731979756699E-3</v>
      </c>
      <c r="D49">
        <v>0.88303761332255604</v>
      </c>
    </row>
    <row r="50" spans="1:4">
      <c r="A50" t="s">
        <v>470</v>
      </c>
      <c r="B50">
        <v>0.76927935498066002</v>
      </c>
      <c r="C50">
        <v>1.78596118259921E-3</v>
      </c>
      <c r="D50">
        <v>0.42642077010998303</v>
      </c>
    </row>
    <row r="51" spans="1:4">
      <c r="A51" t="s">
        <v>465</v>
      </c>
      <c r="B51">
        <v>0.73437959993569801</v>
      </c>
      <c r="C51">
        <v>1.8144865974160499E-3</v>
      </c>
      <c r="D51">
        <v>0.61665576324440896</v>
      </c>
    </row>
    <row r="52" spans="1:4">
      <c r="A52" t="s">
        <v>286</v>
      </c>
      <c r="B52">
        <v>0.106753253382912</v>
      </c>
      <c r="C52">
        <v>1.9199092281644999E-3</v>
      </c>
      <c r="D52">
        <v>0.88504703334246804</v>
      </c>
    </row>
    <row r="53" spans="1:4">
      <c r="A53" t="s">
        <v>307</v>
      </c>
      <c r="B53">
        <v>0.125860074562791</v>
      </c>
      <c r="C53">
        <v>1.9218583030671901E-3</v>
      </c>
      <c r="D53">
        <v>0.67271046733133</v>
      </c>
    </row>
    <row r="54" spans="1:4">
      <c r="A54" t="s">
        <v>383</v>
      </c>
      <c r="B54">
        <v>0.27375972969497803</v>
      </c>
      <c r="C54">
        <v>1.94846830846498E-3</v>
      </c>
      <c r="D54">
        <v>0.82740437104503295</v>
      </c>
    </row>
    <row r="55" spans="1:4">
      <c r="A55" t="s">
        <v>435</v>
      </c>
      <c r="B55">
        <v>0.501897555195151</v>
      </c>
      <c r="C55">
        <v>2.0680474536695298E-3</v>
      </c>
      <c r="D55">
        <v>0.98595742260018604</v>
      </c>
    </row>
    <row r="56" spans="1:4">
      <c r="A56" t="s">
        <v>472</v>
      </c>
      <c r="B56">
        <v>0.78397158176183601</v>
      </c>
      <c r="C56">
        <v>2.1359061605189899E-3</v>
      </c>
      <c r="D56">
        <v>0.97492482070776298</v>
      </c>
    </row>
    <row r="57" spans="1:4">
      <c r="A57" t="s">
        <v>287</v>
      </c>
      <c r="B57">
        <v>0.107373160311344</v>
      </c>
      <c r="C57">
        <v>2.2576747116884802E-3</v>
      </c>
      <c r="D57">
        <v>0.58600115684739995</v>
      </c>
    </row>
    <row r="58" spans="1:4">
      <c r="A58" t="s">
        <v>290</v>
      </c>
      <c r="B58">
        <v>0.10889153487681601</v>
      </c>
      <c r="C58">
        <v>2.3408656253877001E-3</v>
      </c>
      <c r="D58">
        <v>0.31903240684651402</v>
      </c>
    </row>
    <row r="59" spans="1:4">
      <c r="A59" t="s">
        <v>339</v>
      </c>
      <c r="B59">
        <v>0.17098978462737399</v>
      </c>
      <c r="C59">
        <v>2.3444791981180198E-3</v>
      </c>
      <c r="D59">
        <v>0.57248871184206696</v>
      </c>
    </row>
    <row r="60" spans="1:4">
      <c r="A60" t="s">
        <v>300</v>
      </c>
      <c r="B60">
        <v>0.119228360108814</v>
      </c>
      <c r="C60">
        <v>2.3463446127381798E-3</v>
      </c>
      <c r="D60">
        <v>0.58539307675213703</v>
      </c>
    </row>
    <row r="61" spans="1:4">
      <c r="A61" t="s">
        <v>352</v>
      </c>
      <c r="B61">
        <v>0.192764388053415</v>
      </c>
      <c r="C61">
        <v>2.34825137069595E-3</v>
      </c>
      <c r="D61">
        <v>0.84686825807158805</v>
      </c>
    </row>
    <row r="62" spans="1:4">
      <c r="A62" t="s">
        <v>452</v>
      </c>
      <c r="B62">
        <v>0.62064433539873498</v>
      </c>
      <c r="C62">
        <v>2.4019825663579501E-3</v>
      </c>
      <c r="D62">
        <v>0.39317265912835497</v>
      </c>
    </row>
    <row r="63" spans="1:4">
      <c r="A63" t="s">
        <v>389</v>
      </c>
      <c r="B63">
        <v>0.30454994689216502</v>
      </c>
      <c r="C63">
        <v>2.4536418594315202E-3</v>
      </c>
      <c r="D63">
        <v>0.98372176659253296</v>
      </c>
    </row>
    <row r="64" spans="1:4">
      <c r="A64" t="s">
        <v>399</v>
      </c>
      <c r="B64">
        <v>0.33668766552005103</v>
      </c>
      <c r="C64">
        <v>2.5538387569144501E-3</v>
      </c>
      <c r="D64">
        <v>0.89469627338381597</v>
      </c>
    </row>
    <row r="65" spans="1:4">
      <c r="A65" t="s">
        <v>306</v>
      </c>
      <c r="B65">
        <v>0.12567774666748699</v>
      </c>
      <c r="C65">
        <v>2.5738908078930299E-3</v>
      </c>
      <c r="D65">
        <v>0.31530532894507102</v>
      </c>
    </row>
    <row r="66" spans="1:4">
      <c r="A66" t="s">
        <v>363</v>
      </c>
      <c r="B66">
        <v>0.21299349192667699</v>
      </c>
      <c r="C66">
        <v>2.5763706726724699E-3</v>
      </c>
      <c r="D66">
        <v>0.527387155207106</v>
      </c>
    </row>
    <row r="67" spans="1:4">
      <c r="A67" t="s">
        <v>439</v>
      </c>
      <c r="B67">
        <v>0.51844391481862495</v>
      </c>
      <c r="C67">
        <v>2.6144144856815E-3</v>
      </c>
      <c r="D67">
        <v>0.32082939670546701</v>
      </c>
    </row>
    <row r="68" spans="1:4">
      <c r="A68" t="s">
        <v>413</v>
      </c>
      <c r="B68">
        <v>0.38409800114584403</v>
      </c>
      <c r="C68">
        <v>2.6387537807175902E-3</v>
      </c>
      <c r="D68">
        <v>0.85967860672365204</v>
      </c>
    </row>
    <row r="69" spans="1:4">
      <c r="A69" t="s">
        <v>329</v>
      </c>
      <c r="B69">
        <v>0.15506096138043199</v>
      </c>
      <c r="C69">
        <v>2.7036229656778499E-3</v>
      </c>
      <c r="D69">
        <v>0.67937779788825603</v>
      </c>
    </row>
    <row r="70" spans="1:4">
      <c r="A70" t="s">
        <v>334</v>
      </c>
      <c r="B70">
        <v>0.16389050687397999</v>
      </c>
      <c r="C70">
        <v>2.7098726976532198E-3</v>
      </c>
      <c r="D70">
        <v>0.73607681765896205</v>
      </c>
    </row>
    <row r="71" spans="1:4">
      <c r="A71" t="s">
        <v>418</v>
      </c>
      <c r="B71">
        <v>0.40554623372686099</v>
      </c>
      <c r="C71">
        <v>2.7204102865236099E-3</v>
      </c>
      <c r="D71">
        <v>0.132834179598667</v>
      </c>
    </row>
    <row r="72" spans="1:4">
      <c r="A72" t="s">
        <v>402</v>
      </c>
      <c r="B72">
        <v>0.349270962736969</v>
      </c>
      <c r="C72">
        <v>2.7492238914099999E-3</v>
      </c>
      <c r="D72">
        <v>0.77058821190462601</v>
      </c>
    </row>
    <row r="73" spans="1:4">
      <c r="A73" t="s">
        <v>426</v>
      </c>
      <c r="B73">
        <v>0.45588605218559303</v>
      </c>
      <c r="C73">
        <v>2.76532950449295E-3</v>
      </c>
      <c r="D73">
        <v>0.301654362412001</v>
      </c>
    </row>
    <row r="74" spans="1:4">
      <c r="A74" t="s">
        <v>392</v>
      </c>
      <c r="B74">
        <v>0.31249006662214901</v>
      </c>
      <c r="C74">
        <v>2.7788353602017498E-3</v>
      </c>
      <c r="D74">
        <v>0.84454037129905601</v>
      </c>
    </row>
    <row r="75" spans="1:4">
      <c r="A75" t="s">
        <v>404</v>
      </c>
      <c r="B75">
        <v>0.35888202763722998</v>
      </c>
      <c r="C75">
        <v>2.8208170566434501E-3</v>
      </c>
      <c r="D75">
        <v>0.21812278465687701</v>
      </c>
    </row>
    <row r="76" spans="1:4">
      <c r="A76" t="s">
        <v>425</v>
      </c>
      <c r="B76">
        <v>0.45178129409287698</v>
      </c>
      <c r="C76">
        <v>2.8248151322579299E-3</v>
      </c>
      <c r="D76">
        <v>0.27775460998473001</v>
      </c>
    </row>
    <row r="77" spans="1:4">
      <c r="A77" t="s">
        <v>424</v>
      </c>
      <c r="B77">
        <v>0.43060976796033901</v>
      </c>
      <c r="C77">
        <v>2.8466814990388001E-3</v>
      </c>
      <c r="D77">
        <v>0.83403386261457302</v>
      </c>
    </row>
    <row r="78" spans="1:4">
      <c r="A78" t="s">
        <v>433</v>
      </c>
      <c r="B78">
        <v>0.49491902356623202</v>
      </c>
      <c r="C78">
        <v>2.8670311829551301E-3</v>
      </c>
      <c r="D78">
        <v>0.190843032139073</v>
      </c>
    </row>
    <row r="79" spans="1:4">
      <c r="A79" t="s">
        <v>427</v>
      </c>
      <c r="B79">
        <v>0.471053586300405</v>
      </c>
      <c r="C79">
        <v>2.9371017688910599E-3</v>
      </c>
      <c r="D79">
        <v>0.88672519218174695</v>
      </c>
    </row>
    <row r="80" spans="1:4">
      <c r="A80" t="s">
        <v>311</v>
      </c>
      <c r="B80">
        <v>0.13085777451332101</v>
      </c>
      <c r="C80">
        <v>2.96390059915435E-3</v>
      </c>
      <c r="D80">
        <v>0.91672350703475203</v>
      </c>
    </row>
    <row r="81" spans="1:4">
      <c r="A81" t="s">
        <v>337</v>
      </c>
      <c r="B81">
        <v>0.169008237211694</v>
      </c>
      <c r="C81">
        <v>3.0377281210206401E-3</v>
      </c>
      <c r="D81">
        <v>0.36837498934430202</v>
      </c>
    </row>
    <row r="82" spans="1:4">
      <c r="A82" t="s">
        <v>318</v>
      </c>
      <c r="B82">
        <v>0.13970347528249699</v>
      </c>
      <c r="C82">
        <v>3.1645353270979598E-3</v>
      </c>
      <c r="D82">
        <v>0.76762953409827295</v>
      </c>
    </row>
    <row r="83" spans="1:4">
      <c r="A83" t="s">
        <v>442</v>
      </c>
      <c r="B83">
        <v>0.54133614594665902</v>
      </c>
      <c r="C83">
        <v>3.2537538756197901E-3</v>
      </c>
      <c r="D83">
        <v>0.64542181360895901</v>
      </c>
    </row>
    <row r="84" spans="1:4">
      <c r="A84" t="s">
        <v>446</v>
      </c>
      <c r="B84">
        <v>0.57962445451691702</v>
      </c>
      <c r="C84">
        <v>3.3539557663762802E-3</v>
      </c>
      <c r="D84">
        <v>0.40700683518783298</v>
      </c>
    </row>
    <row r="85" spans="1:4">
      <c r="A85" t="s">
        <v>449</v>
      </c>
      <c r="B85">
        <v>0.60090396661582701</v>
      </c>
      <c r="C85">
        <v>3.37106002220462E-3</v>
      </c>
      <c r="D85">
        <v>0.86961677534444803</v>
      </c>
    </row>
    <row r="86" spans="1:4">
      <c r="A86" t="s">
        <v>346</v>
      </c>
      <c r="B86">
        <v>0.182011290015542</v>
      </c>
      <c r="C86">
        <v>3.3985623262011099E-3</v>
      </c>
      <c r="D86">
        <v>0.400945815581978</v>
      </c>
    </row>
    <row r="87" spans="1:4">
      <c r="A87" t="s">
        <v>365</v>
      </c>
      <c r="B87">
        <v>0.21711999306153201</v>
      </c>
      <c r="C87">
        <v>3.42489286076713E-3</v>
      </c>
      <c r="D87">
        <v>0.82198250261994799</v>
      </c>
    </row>
    <row r="88" spans="1:4">
      <c r="A88" t="s">
        <v>340</v>
      </c>
      <c r="B88">
        <v>0.17387998850933301</v>
      </c>
      <c r="C88">
        <v>3.46724659306436E-3</v>
      </c>
      <c r="D88">
        <v>0.36404703973871799</v>
      </c>
    </row>
    <row r="89" spans="1:4">
      <c r="A89" t="s">
        <v>455</v>
      </c>
      <c r="B89">
        <v>0.64817407813903904</v>
      </c>
      <c r="C89">
        <v>3.49828176734594E-3</v>
      </c>
      <c r="D89">
        <v>0.44158355758513501</v>
      </c>
    </row>
    <row r="90" spans="1:4">
      <c r="A90" t="s">
        <v>476</v>
      </c>
      <c r="B90">
        <v>0.88178055415480106</v>
      </c>
      <c r="C90">
        <v>3.50574636226202E-3</v>
      </c>
      <c r="D90">
        <v>0.76633238385658398</v>
      </c>
    </row>
    <row r="91" spans="1:4">
      <c r="A91" t="s">
        <v>293</v>
      </c>
      <c r="B91">
        <v>0.11304259756432999</v>
      </c>
      <c r="C91">
        <v>3.51599723539152E-3</v>
      </c>
      <c r="D91">
        <v>0.57875220762512702</v>
      </c>
    </row>
    <row r="92" spans="1:4">
      <c r="A92" t="s">
        <v>443</v>
      </c>
      <c r="B92">
        <v>0.54830728918870997</v>
      </c>
      <c r="C92">
        <v>3.6171543570060701E-3</v>
      </c>
      <c r="D92">
        <v>0.49731793118350298</v>
      </c>
    </row>
    <row r="93" spans="1:4">
      <c r="A93" t="s">
        <v>437</v>
      </c>
      <c r="B93">
        <v>0.51166993576972497</v>
      </c>
      <c r="C93">
        <v>3.6291193963808701E-3</v>
      </c>
      <c r="D93">
        <v>0.18641368000067601</v>
      </c>
    </row>
    <row r="94" spans="1:4">
      <c r="A94" t="s">
        <v>453</v>
      </c>
      <c r="B94">
        <v>0.63168379075113001</v>
      </c>
      <c r="C94">
        <v>3.6644089417720901E-3</v>
      </c>
      <c r="D94">
        <v>0.63062372359118501</v>
      </c>
    </row>
    <row r="95" spans="1:4">
      <c r="A95" t="s">
        <v>381</v>
      </c>
      <c r="B95">
        <v>0.269668010113437</v>
      </c>
      <c r="C95">
        <v>3.6912239541717099E-3</v>
      </c>
      <c r="D95">
        <v>0.64817083053490598</v>
      </c>
    </row>
    <row r="96" spans="1:4">
      <c r="A96" t="s">
        <v>331</v>
      </c>
      <c r="B96">
        <v>0.15753275277558901</v>
      </c>
      <c r="C96">
        <v>3.7236513683629202E-3</v>
      </c>
      <c r="D96">
        <v>0.35206045299615202</v>
      </c>
    </row>
    <row r="97" spans="1:4">
      <c r="A97" t="s">
        <v>384</v>
      </c>
      <c r="B97">
        <v>0.274775570082534</v>
      </c>
      <c r="C97">
        <v>3.76698798419864E-3</v>
      </c>
      <c r="D97">
        <v>0.50518897893248804</v>
      </c>
    </row>
    <row r="98" spans="1:4">
      <c r="A98" t="s">
        <v>298</v>
      </c>
      <c r="B98">
        <v>0.11884037633521501</v>
      </c>
      <c r="C98">
        <v>3.8102875437667802E-3</v>
      </c>
      <c r="D98">
        <v>0.93266798041299304</v>
      </c>
    </row>
    <row r="99" spans="1:4">
      <c r="A99" t="s">
        <v>354</v>
      </c>
      <c r="B99">
        <v>0.196349497743113</v>
      </c>
      <c r="C99">
        <v>3.9167095445123302E-3</v>
      </c>
      <c r="D99">
        <v>0.13787473213225299</v>
      </c>
    </row>
    <row r="100" spans="1:4">
      <c r="A100" t="s">
        <v>288</v>
      </c>
      <c r="B100">
        <v>0.107834877092986</v>
      </c>
      <c r="C100">
        <v>3.9193565627356104E-3</v>
      </c>
      <c r="D100">
        <v>0.53035912581142797</v>
      </c>
    </row>
    <row r="101" spans="1:4">
      <c r="A101" t="s">
        <v>308</v>
      </c>
      <c r="B101">
        <v>0.12637119492927601</v>
      </c>
      <c r="C101">
        <v>3.9304391439943399E-3</v>
      </c>
      <c r="D101">
        <v>0.42595916982529097</v>
      </c>
    </row>
    <row r="102" spans="1:4">
      <c r="A102" t="s">
        <v>347</v>
      </c>
      <c r="B102">
        <v>0.18467608676133501</v>
      </c>
      <c r="C102">
        <v>3.9446628652231603E-3</v>
      </c>
      <c r="D102">
        <v>0.49560450686018998</v>
      </c>
    </row>
    <row r="103" spans="1:4">
      <c r="A103" t="s">
        <v>328</v>
      </c>
      <c r="B103">
        <v>0.15475491857356499</v>
      </c>
      <c r="C103">
        <v>3.9515005835111198E-3</v>
      </c>
      <c r="D103">
        <v>0.77720698316593495</v>
      </c>
    </row>
    <row r="104" spans="1:4">
      <c r="A104" t="s">
        <v>445</v>
      </c>
      <c r="B104">
        <v>0.57741620969975904</v>
      </c>
      <c r="C104">
        <v>4.0987590061529102E-3</v>
      </c>
      <c r="D104">
        <v>0.21122215538785499</v>
      </c>
    </row>
    <row r="105" spans="1:4">
      <c r="A105" t="s">
        <v>371</v>
      </c>
      <c r="B105">
        <v>0.23648959686146001</v>
      </c>
      <c r="C105">
        <v>4.3130213377920801E-3</v>
      </c>
      <c r="D105">
        <v>0.59458012576581798</v>
      </c>
    </row>
    <row r="106" spans="1:4">
      <c r="A106" t="s">
        <v>370</v>
      </c>
      <c r="B106">
        <v>0.23167855491346501</v>
      </c>
      <c r="C106">
        <v>4.3896111150960697E-3</v>
      </c>
      <c r="D106">
        <v>0.72748125342641301</v>
      </c>
    </row>
    <row r="107" spans="1:4">
      <c r="A107" t="s">
        <v>301</v>
      </c>
      <c r="B107">
        <v>0.119823998576833</v>
      </c>
      <c r="C107">
        <v>4.4752549292844598E-3</v>
      </c>
      <c r="D107">
        <v>0.72471838258473498</v>
      </c>
    </row>
    <row r="108" spans="1:4">
      <c r="A108" t="s">
        <v>448</v>
      </c>
      <c r="B108">
        <v>0.60087807411503202</v>
      </c>
      <c r="C108">
        <v>4.5055018344659498E-3</v>
      </c>
      <c r="D108">
        <v>0.67699523957540497</v>
      </c>
    </row>
    <row r="109" spans="1:4">
      <c r="A109" t="s">
        <v>312</v>
      </c>
      <c r="B109">
        <v>0.132230177361255</v>
      </c>
      <c r="C109">
        <v>4.58860687197871E-3</v>
      </c>
      <c r="D109">
        <v>0.43439219753710101</v>
      </c>
    </row>
    <row r="110" spans="1:4">
      <c r="A110" t="s">
        <v>467</v>
      </c>
      <c r="B110">
        <v>0.74899476763637396</v>
      </c>
      <c r="C110">
        <v>4.6129810467320596E-3</v>
      </c>
      <c r="D110">
        <v>0.69750071683841097</v>
      </c>
    </row>
    <row r="111" spans="1:4">
      <c r="A111" t="s">
        <v>297</v>
      </c>
      <c r="B111">
        <v>0.115962125954936</v>
      </c>
      <c r="C111">
        <v>4.6167353484229201E-3</v>
      </c>
      <c r="D111">
        <v>0.86026867144108998</v>
      </c>
    </row>
    <row r="112" spans="1:4">
      <c r="A112" t="s">
        <v>477</v>
      </c>
      <c r="B112">
        <v>0.91419952737614696</v>
      </c>
      <c r="C112">
        <v>4.6944146504747696E-3</v>
      </c>
      <c r="D112">
        <v>0.188561889668699</v>
      </c>
    </row>
    <row r="113" spans="1:4">
      <c r="A113" t="s">
        <v>353</v>
      </c>
      <c r="B113">
        <v>0.193630884901454</v>
      </c>
      <c r="C113">
        <v>4.6953342741880696E-3</v>
      </c>
      <c r="D113">
        <v>0.44619609951780498</v>
      </c>
    </row>
    <row r="114" spans="1:4">
      <c r="A114" t="s">
        <v>386</v>
      </c>
      <c r="B114">
        <v>0.29129184908739802</v>
      </c>
      <c r="C114">
        <v>4.6976545692548203E-3</v>
      </c>
      <c r="D114">
        <v>0.89404186547029296</v>
      </c>
    </row>
    <row r="115" spans="1:4">
      <c r="A115" t="s">
        <v>401</v>
      </c>
      <c r="B115">
        <v>0.34617181951564602</v>
      </c>
      <c r="C115">
        <v>4.7257946702656799E-3</v>
      </c>
      <c r="D115">
        <v>0.53981811386106304</v>
      </c>
    </row>
    <row r="116" spans="1:4">
      <c r="A116" t="s">
        <v>348</v>
      </c>
      <c r="B116">
        <v>0.185665141848287</v>
      </c>
      <c r="C116">
        <v>4.7334959117371301E-3</v>
      </c>
      <c r="D116">
        <v>0.484084653076507</v>
      </c>
    </row>
    <row r="117" spans="1:4">
      <c r="A117" t="s">
        <v>317</v>
      </c>
      <c r="B117">
        <v>0.13903641198519701</v>
      </c>
      <c r="C117">
        <v>4.9645575548344098E-3</v>
      </c>
      <c r="D117">
        <v>0.124257327505432</v>
      </c>
    </row>
    <row r="118" spans="1:4">
      <c r="A118" t="s">
        <v>295</v>
      </c>
      <c r="B118">
        <v>0.114669557366352</v>
      </c>
      <c r="C118">
        <v>4.9699001075923198E-3</v>
      </c>
      <c r="D118">
        <v>0.57371318853947495</v>
      </c>
    </row>
    <row r="119" spans="1:4">
      <c r="A119" t="s">
        <v>460</v>
      </c>
      <c r="B119">
        <v>0.70822559581843902</v>
      </c>
      <c r="C119">
        <v>4.98458106314352E-3</v>
      </c>
      <c r="D119">
        <v>0.50617939543728796</v>
      </c>
    </row>
    <row r="120" spans="1:4">
      <c r="A120" t="s">
        <v>325</v>
      </c>
      <c r="B120">
        <v>0.15213285016077099</v>
      </c>
      <c r="C120">
        <v>4.9906444045218499E-3</v>
      </c>
      <c r="D120">
        <v>0.98566993389629498</v>
      </c>
    </row>
    <row r="121" spans="1:4">
      <c r="A121" t="s">
        <v>319</v>
      </c>
      <c r="B121">
        <v>0.14031189142123701</v>
      </c>
      <c r="C121">
        <v>5.1349863055935802E-3</v>
      </c>
      <c r="D121">
        <v>0.70808537738164701</v>
      </c>
    </row>
    <row r="122" spans="1:4">
      <c r="A122" t="s">
        <v>377</v>
      </c>
      <c r="B122">
        <v>0.25007257278509099</v>
      </c>
      <c r="C122">
        <v>5.1868278699899401E-3</v>
      </c>
      <c r="D122">
        <v>0.45929877407398001</v>
      </c>
    </row>
    <row r="123" spans="1:4">
      <c r="A123" t="s">
        <v>350</v>
      </c>
      <c r="B123">
        <v>0.19205174642258899</v>
      </c>
      <c r="C123">
        <v>5.19114002208961E-3</v>
      </c>
      <c r="D123">
        <v>0.56784225070957595</v>
      </c>
    </row>
    <row r="124" spans="1:4">
      <c r="A124" t="s">
        <v>450</v>
      </c>
      <c r="B124">
        <v>0.60510589580440799</v>
      </c>
      <c r="C124">
        <v>5.2488396430265599E-3</v>
      </c>
      <c r="D124">
        <v>0.39400111105123697</v>
      </c>
    </row>
    <row r="125" spans="1:4">
      <c r="A125" t="s">
        <v>326</v>
      </c>
      <c r="B125">
        <v>0.15308087977917101</v>
      </c>
      <c r="C125">
        <v>5.38550933506472E-3</v>
      </c>
      <c r="D125">
        <v>0.99965987370733</v>
      </c>
    </row>
    <row r="126" spans="1:4">
      <c r="A126" t="s">
        <v>456</v>
      </c>
      <c r="B126">
        <v>0.66105727201197295</v>
      </c>
      <c r="C126">
        <v>5.4697128094335096E-3</v>
      </c>
      <c r="D126">
        <v>0.77816234201795897</v>
      </c>
    </row>
    <row r="127" spans="1:4">
      <c r="A127" t="s">
        <v>327</v>
      </c>
      <c r="B127">
        <v>0.154133636244944</v>
      </c>
      <c r="C127">
        <v>5.4756555435283502E-3</v>
      </c>
      <c r="D127">
        <v>0.14764705939322301</v>
      </c>
    </row>
    <row r="128" spans="1:4">
      <c r="A128" t="s">
        <v>415</v>
      </c>
      <c r="B128">
        <v>0.385539991364932</v>
      </c>
      <c r="C128">
        <v>5.4874466828100299E-3</v>
      </c>
      <c r="D128">
        <v>0.28944547657610198</v>
      </c>
    </row>
    <row r="129" spans="1:4">
      <c r="A129" t="s">
        <v>366</v>
      </c>
      <c r="B129">
        <v>0.21916317092757101</v>
      </c>
      <c r="C129">
        <v>5.5200348152877601E-3</v>
      </c>
      <c r="D129">
        <v>0.68943164271211999</v>
      </c>
    </row>
    <row r="130" spans="1:4">
      <c r="A130" t="s">
        <v>292</v>
      </c>
      <c r="B130">
        <v>0.113027452133006</v>
      </c>
      <c r="C130">
        <v>5.6344959995992903E-3</v>
      </c>
      <c r="D130">
        <v>0.77763099550411796</v>
      </c>
    </row>
    <row r="131" spans="1:4">
      <c r="A131" t="s">
        <v>422</v>
      </c>
      <c r="B131">
        <v>0.42087959714682199</v>
      </c>
      <c r="C131">
        <v>5.96823761464455E-3</v>
      </c>
      <c r="D131">
        <v>0.28455689583254301</v>
      </c>
    </row>
    <row r="132" spans="1:4">
      <c r="A132" t="s">
        <v>421</v>
      </c>
      <c r="B132">
        <v>0.41850652057302201</v>
      </c>
      <c r="C132">
        <v>5.98416097494665E-3</v>
      </c>
      <c r="D132">
        <v>0.58416531596589305</v>
      </c>
    </row>
    <row r="133" spans="1:4">
      <c r="A133" t="s">
        <v>333</v>
      </c>
      <c r="B133">
        <v>0.16285375506425401</v>
      </c>
      <c r="C133">
        <v>6.0196757465200501E-3</v>
      </c>
      <c r="D133">
        <v>0.66344976701844205</v>
      </c>
    </row>
    <row r="134" spans="1:4">
      <c r="A134" t="s">
        <v>303</v>
      </c>
      <c r="B134">
        <v>0.12163170753205101</v>
      </c>
      <c r="C134">
        <v>6.0430532068387003E-3</v>
      </c>
      <c r="D134">
        <v>0.50473960356805903</v>
      </c>
    </row>
    <row r="135" spans="1:4">
      <c r="A135" t="s">
        <v>360</v>
      </c>
      <c r="B135">
        <v>0.20454066047788499</v>
      </c>
      <c r="C135">
        <v>6.1222403521996299E-3</v>
      </c>
      <c r="D135">
        <v>0.61823822584711297</v>
      </c>
    </row>
    <row r="136" spans="1:4">
      <c r="A136" t="s">
        <v>314</v>
      </c>
      <c r="B136">
        <v>0.13477026529694999</v>
      </c>
      <c r="C136">
        <v>6.1716425879826901E-3</v>
      </c>
      <c r="D136">
        <v>0.37153886516020601</v>
      </c>
    </row>
    <row r="137" spans="1:4">
      <c r="A137" t="s">
        <v>302</v>
      </c>
      <c r="B137">
        <v>0.12017514114537201</v>
      </c>
      <c r="C137">
        <v>6.3691462148775298E-3</v>
      </c>
      <c r="D137">
        <v>0.73638923877513296</v>
      </c>
    </row>
    <row r="138" spans="1:4">
      <c r="A138" t="s">
        <v>457</v>
      </c>
      <c r="B138">
        <v>0.66165883072102105</v>
      </c>
      <c r="C138">
        <v>6.3983849244033499E-3</v>
      </c>
      <c r="D138">
        <v>0.28023413869920699</v>
      </c>
    </row>
    <row r="139" spans="1:4">
      <c r="A139" t="s">
        <v>420</v>
      </c>
      <c r="B139">
        <v>0.41292809482517001</v>
      </c>
      <c r="C139">
        <v>6.47475617418471E-3</v>
      </c>
      <c r="D139">
        <v>0.98144595278642299</v>
      </c>
    </row>
    <row r="140" spans="1:4">
      <c r="A140" t="s">
        <v>397</v>
      </c>
      <c r="B140">
        <v>0.33342558426450702</v>
      </c>
      <c r="C140">
        <v>6.6430385113494302E-3</v>
      </c>
      <c r="D140">
        <v>0.30143010788149999</v>
      </c>
    </row>
    <row r="141" spans="1:4">
      <c r="A141" t="s">
        <v>408</v>
      </c>
      <c r="B141">
        <v>0.36855369125382598</v>
      </c>
      <c r="C141">
        <v>6.7001542347095598E-3</v>
      </c>
      <c r="D141">
        <v>0.48515981487225301</v>
      </c>
    </row>
    <row r="142" spans="1:4">
      <c r="A142" t="s">
        <v>332</v>
      </c>
      <c r="B142">
        <v>0.16067466430396499</v>
      </c>
      <c r="C142">
        <v>6.7060827309461503E-3</v>
      </c>
      <c r="D142">
        <v>0.82079610524749802</v>
      </c>
    </row>
    <row r="143" spans="1:4">
      <c r="A143" t="s">
        <v>323</v>
      </c>
      <c r="B143">
        <v>0.14984064442458001</v>
      </c>
      <c r="C143">
        <v>6.7734510445645098E-3</v>
      </c>
      <c r="D143">
        <v>0.61051498241299096</v>
      </c>
    </row>
    <row r="144" spans="1:4">
      <c r="A144" t="s">
        <v>390</v>
      </c>
      <c r="B144">
        <v>0.30516169715432601</v>
      </c>
      <c r="C144">
        <v>6.7916962658837498E-3</v>
      </c>
      <c r="D144">
        <v>0.70885882360691399</v>
      </c>
    </row>
    <row r="145" spans="1:4">
      <c r="A145" t="s">
        <v>316</v>
      </c>
      <c r="B145">
        <v>0.13764908545399701</v>
      </c>
      <c r="C145">
        <v>6.7968773100159701E-3</v>
      </c>
      <c r="D145">
        <v>0.56635211996707002</v>
      </c>
    </row>
    <row r="146" spans="1:4">
      <c r="A146" t="s">
        <v>351</v>
      </c>
      <c r="B146">
        <v>0.19275113630472601</v>
      </c>
      <c r="C146">
        <v>6.9269719797575204E-3</v>
      </c>
      <c r="D146">
        <v>0.55646669908920998</v>
      </c>
    </row>
    <row r="147" spans="1:4">
      <c r="A147" t="s">
        <v>358</v>
      </c>
      <c r="B147">
        <v>0.19963308276156699</v>
      </c>
      <c r="C147">
        <v>6.9483233354676304E-3</v>
      </c>
      <c r="D147">
        <v>0.346235743556147</v>
      </c>
    </row>
    <row r="148" spans="1:4">
      <c r="A148" t="s">
        <v>468</v>
      </c>
      <c r="B148">
        <v>0.75217840906383104</v>
      </c>
      <c r="C148">
        <v>7.2629021785989203E-3</v>
      </c>
      <c r="D148">
        <v>0.77666462545881798</v>
      </c>
    </row>
    <row r="149" spans="1:4">
      <c r="A149" t="s">
        <v>343</v>
      </c>
      <c r="B149">
        <v>0.17741818315892299</v>
      </c>
      <c r="C149">
        <v>7.2646492634222898E-3</v>
      </c>
      <c r="D149">
        <v>0.42447780622917403</v>
      </c>
    </row>
    <row r="150" spans="1:4">
      <c r="A150" t="s">
        <v>391</v>
      </c>
      <c r="B150">
        <v>0.30675575562547103</v>
      </c>
      <c r="C150">
        <v>7.3830197258514096E-3</v>
      </c>
      <c r="D150">
        <v>0.93366448457497997</v>
      </c>
    </row>
    <row r="151" spans="1:4">
      <c r="A151" t="s">
        <v>342</v>
      </c>
      <c r="B151">
        <v>0.17731650258349499</v>
      </c>
      <c r="C151">
        <v>7.4187973320801502E-3</v>
      </c>
      <c r="D151">
        <v>0.69682088056004299</v>
      </c>
    </row>
    <row r="152" spans="1:4">
      <c r="A152" t="s">
        <v>407</v>
      </c>
      <c r="B152">
        <v>0.36530691549686001</v>
      </c>
      <c r="C152">
        <v>7.4222856756557603E-3</v>
      </c>
      <c r="D152">
        <v>0.14648865668729599</v>
      </c>
    </row>
    <row r="153" spans="1:4">
      <c r="A153" t="s">
        <v>387</v>
      </c>
      <c r="B153">
        <v>0.29800170371415102</v>
      </c>
      <c r="C153">
        <v>7.5688012302449498E-3</v>
      </c>
      <c r="D153">
        <v>0.45369962079223403</v>
      </c>
    </row>
    <row r="154" spans="1:4">
      <c r="A154" t="s">
        <v>398</v>
      </c>
      <c r="B154">
        <v>0.33412098574549298</v>
      </c>
      <c r="C154">
        <v>7.7378287276150303E-3</v>
      </c>
      <c r="D154">
        <v>0.38542808872065398</v>
      </c>
    </row>
    <row r="155" spans="1:4">
      <c r="A155" t="s">
        <v>417</v>
      </c>
      <c r="B155">
        <v>0.39720549309173803</v>
      </c>
      <c r="C155">
        <v>7.7396184138921898E-3</v>
      </c>
      <c r="D155">
        <v>0.38062346811676101</v>
      </c>
    </row>
    <row r="156" spans="1:4">
      <c r="A156" t="s">
        <v>361</v>
      </c>
      <c r="B156">
        <v>0.20820018854102201</v>
      </c>
      <c r="C156">
        <v>7.7466438800379402E-3</v>
      </c>
      <c r="D156">
        <v>0.54550686044214103</v>
      </c>
    </row>
    <row r="157" spans="1:4">
      <c r="A157" t="s">
        <v>395</v>
      </c>
      <c r="B157">
        <v>0.32154064824088102</v>
      </c>
      <c r="C157">
        <v>7.7545864632981897E-3</v>
      </c>
      <c r="D157">
        <v>0.58456909726284501</v>
      </c>
    </row>
    <row r="158" spans="1:4">
      <c r="A158" t="s">
        <v>362</v>
      </c>
      <c r="B158">
        <v>0.20848671975793601</v>
      </c>
      <c r="C158">
        <v>7.77427049524661E-3</v>
      </c>
      <c r="D158">
        <v>0.449735828320453</v>
      </c>
    </row>
    <row r="159" spans="1:4">
      <c r="A159" t="s">
        <v>281</v>
      </c>
      <c r="B159">
        <v>0.10319763574615</v>
      </c>
      <c r="C159">
        <v>7.87102638703404E-3</v>
      </c>
      <c r="D159">
        <v>0.74241054264386597</v>
      </c>
    </row>
    <row r="160" spans="1:4">
      <c r="A160" t="s">
        <v>359</v>
      </c>
      <c r="B160">
        <v>0.19996808217198001</v>
      </c>
      <c r="C160">
        <v>7.9093886161415803E-3</v>
      </c>
      <c r="D160">
        <v>0.77371140777085801</v>
      </c>
    </row>
    <row r="161" spans="1:4">
      <c r="A161" t="s">
        <v>454</v>
      </c>
      <c r="B161">
        <v>0.64063139121092905</v>
      </c>
      <c r="C161">
        <v>7.9789111573409493E-3</v>
      </c>
      <c r="D161">
        <v>0.95681212199092902</v>
      </c>
    </row>
    <row r="162" spans="1:4">
      <c r="A162" t="s">
        <v>373</v>
      </c>
      <c r="B162">
        <v>0.23766967806929301</v>
      </c>
      <c r="C162">
        <v>8.0284234517868092E-3</v>
      </c>
      <c r="D162">
        <v>0.78453047354227001</v>
      </c>
    </row>
    <row r="163" spans="1:4">
      <c r="A163" t="s">
        <v>294</v>
      </c>
      <c r="B163">
        <v>0.11329994938863799</v>
      </c>
      <c r="C163">
        <v>8.0472990739883701E-3</v>
      </c>
      <c r="D163">
        <v>0.57338329283531297</v>
      </c>
    </row>
    <row r="164" spans="1:4">
      <c r="A164" t="s">
        <v>355</v>
      </c>
      <c r="B164">
        <v>0.19742931566567501</v>
      </c>
      <c r="C164">
        <v>8.0567661187098093E-3</v>
      </c>
      <c r="D164">
        <v>0.59537902850260804</v>
      </c>
    </row>
    <row r="165" spans="1:4">
      <c r="A165" t="s">
        <v>357</v>
      </c>
      <c r="B165">
        <v>0.19849592728534399</v>
      </c>
      <c r="C165">
        <v>8.0869628203352403E-3</v>
      </c>
      <c r="D165">
        <v>0.44031599105630997</v>
      </c>
    </row>
    <row r="166" spans="1:4">
      <c r="A166" t="s">
        <v>304</v>
      </c>
      <c r="B166">
        <v>0.123015171049524</v>
      </c>
      <c r="C166">
        <v>8.11302321662522E-3</v>
      </c>
      <c r="D166">
        <v>0.28059045398772198</v>
      </c>
    </row>
    <row r="167" spans="1:4">
      <c r="A167" t="s">
        <v>310</v>
      </c>
      <c r="B167">
        <v>0.130151078743905</v>
      </c>
      <c r="C167">
        <v>8.1485597105425602E-3</v>
      </c>
      <c r="D167">
        <v>0.16998047248216799</v>
      </c>
    </row>
    <row r="168" spans="1:4">
      <c r="A168" t="s">
        <v>379</v>
      </c>
      <c r="B168">
        <v>0.25485362683087898</v>
      </c>
      <c r="C168">
        <v>8.1735870256497093E-3</v>
      </c>
      <c r="D168">
        <v>0.91965494016471505</v>
      </c>
    </row>
    <row r="169" spans="1:4">
      <c r="A169" t="s">
        <v>335</v>
      </c>
      <c r="B169">
        <v>0.168262648314635</v>
      </c>
      <c r="C169">
        <v>8.2135697774111203E-3</v>
      </c>
      <c r="D169">
        <v>0.62212379523491601</v>
      </c>
    </row>
    <row r="170" spans="1:4">
      <c r="A170" t="s">
        <v>338</v>
      </c>
      <c r="B170">
        <v>0.17059652681350901</v>
      </c>
      <c r="C170">
        <v>8.2939811571218196E-3</v>
      </c>
      <c r="D170">
        <v>0.21518281341277301</v>
      </c>
    </row>
    <row r="171" spans="1:4">
      <c r="A171" t="s">
        <v>345</v>
      </c>
      <c r="B171">
        <v>0.18086249093173301</v>
      </c>
      <c r="C171">
        <v>8.3395512214800693E-3</v>
      </c>
      <c r="D171">
        <v>0.95195319286978497</v>
      </c>
    </row>
    <row r="172" spans="1:4">
      <c r="A172" t="s">
        <v>280</v>
      </c>
      <c r="B172">
        <v>0.102883235085201</v>
      </c>
      <c r="C172">
        <v>8.3919613399080495E-3</v>
      </c>
      <c r="D172">
        <v>0.70163468131082296</v>
      </c>
    </row>
    <row r="173" spans="1:4">
      <c r="A173" t="s">
        <v>478</v>
      </c>
      <c r="B173">
        <v>0.92258101435288797</v>
      </c>
      <c r="C173">
        <v>8.39304466970907E-3</v>
      </c>
      <c r="D173">
        <v>0.78920946728574903</v>
      </c>
    </row>
    <row r="174" spans="1:4">
      <c r="A174" t="s">
        <v>473</v>
      </c>
      <c r="B174">
        <v>0.79623887398778104</v>
      </c>
      <c r="C174">
        <v>8.5054623747534402E-3</v>
      </c>
      <c r="D174">
        <v>0.218797244974655</v>
      </c>
    </row>
    <row r="175" spans="1:4">
      <c r="A175" t="s">
        <v>320</v>
      </c>
      <c r="B175">
        <v>0.14711846532878101</v>
      </c>
      <c r="C175">
        <v>8.5231184945851104E-3</v>
      </c>
      <c r="D175">
        <v>0.84961772372106503</v>
      </c>
    </row>
    <row r="176" spans="1:4">
      <c r="A176" t="s">
        <v>380</v>
      </c>
      <c r="B176">
        <v>0.25941168658406599</v>
      </c>
      <c r="C176">
        <v>8.6032270886021792E-3</v>
      </c>
      <c r="D176">
        <v>0.97023767402976302</v>
      </c>
    </row>
    <row r="177" spans="1:4">
      <c r="A177" t="s">
        <v>412</v>
      </c>
      <c r="B177">
        <v>0.37621600332487898</v>
      </c>
      <c r="C177">
        <v>8.6104163491785204E-3</v>
      </c>
      <c r="D177">
        <v>0.431605235873533</v>
      </c>
    </row>
    <row r="178" spans="1:4">
      <c r="A178" t="s">
        <v>441</v>
      </c>
      <c r="B178">
        <v>0.54020013066326</v>
      </c>
      <c r="C178">
        <v>8.7317000366073406E-3</v>
      </c>
      <c r="D178">
        <v>0.45368262390542102</v>
      </c>
    </row>
    <row r="179" spans="1:4">
      <c r="A179" t="s">
        <v>474</v>
      </c>
      <c r="B179">
        <v>0.83944348510200795</v>
      </c>
      <c r="C179">
        <v>8.7732628396958098E-3</v>
      </c>
      <c r="D179">
        <v>0.33202857471960201</v>
      </c>
    </row>
    <row r="180" spans="1:4">
      <c r="A180" t="s">
        <v>406</v>
      </c>
      <c r="B180">
        <v>0.36207911120980302</v>
      </c>
      <c r="C180">
        <v>8.7874095265836408E-3</v>
      </c>
      <c r="D180">
        <v>0.37013301345983801</v>
      </c>
    </row>
    <row r="181" spans="1:4">
      <c r="A181" t="s">
        <v>451</v>
      </c>
      <c r="B181">
        <v>0.611950486595634</v>
      </c>
      <c r="C181">
        <v>8.7957785909994896E-3</v>
      </c>
      <c r="D181">
        <v>0.70341064131036102</v>
      </c>
    </row>
    <row r="182" spans="1:4">
      <c r="A182" t="s">
        <v>482</v>
      </c>
      <c r="B182">
        <v>0.97462431056900101</v>
      </c>
      <c r="C182">
        <v>8.8154282971757199E-3</v>
      </c>
      <c r="D182">
        <v>0.68147661414811</v>
      </c>
    </row>
    <row r="183" spans="1:4">
      <c r="A183" t="s">
        <v>296</v>
      </c>
      <c r="B183">
        <v>0.115739141273144</v>
      </c>
      <c r="C183">
        <v>8.8992627869542498E-3</v>
      </c>
      <c r="D183">
        <v>0.73803152514820902</v>
      </c>
    </row>
    <row r="184" spans="1:4">
      <c r="A184" t="s">
        <v>336</v>
      </c>
      <c r="B184">
        <v>0.168324635369514</v>
      </c>
      <c r="C184">
        <v>8.9254926728799897E-3</v>
      </c>
      <c r="D184">
        <v>0.65278544550773998</v>
      </c>
    </row>
    <row r="185" spans="1:4">
      <c r="A185" t="s">
        <v>299</v>
      </c>
      <c r="B185">
        <v>0.119161593268819</v>
      </c>
      <c r="C185">
        <v>9.0546442154202204E-3</v>
      </c>
      <c r="D185">
        <v>0.81923872263826403</v>
      </c>
    </row>
    <row r="186" spans="1:4">
      <c r="A186" t="s">
        <v>462</v>
      </c>
      <c r="B186">
        <v>0.71147353230100896</v>
      </c>
      <c r="C186">
        <v>9.1271485382804097E-3</v>
      </c>
      <c r="D186">
        <v>0.81039777899855403</v>
      </c>
    </row>
    <row r="187" spans="1:4">
      <c r="A187" t="s">
        <v>374</v>
      </c>
      <c r="B187">
        <v>0.238512364574504</v>
      </c>
      <c r="C187">
        <v>9.2064583242403904E-3</v>
      </c>
      <c r="D187">
        <v>0.81670937996580895</v>
      </c>
    </row>
    <row r="188" spans="1:4">
      <c r="A188" t="s">
        <v>431</v>
      </c>
      <c r="B188">
        <v>0.48690075249105502</v>
      </c>
      <c r="C188">
        <v>9.2165544026879195E-3</v>
      </c>
      <c r="D188">
        <v>0.51488688221989498</v>
      </c>
    </row>
    <row r="189" spans="1:4">
      <c r="A189" t="s">
        <v>291</v>
      </c>
      <c r="B189">
        <v>0.110978968372617</v>
      </c>
      <c r="C189">
        <v>9.2428673967999905E-3</v>
      </c>
      <c r="D189">
        <v>0.94709272557907898</v>
      </c>
    </row>
    <row r="190" spans="1:4">
      <c r="A190" t="s">
        <v>375</v>
      </c>
      <c r="B190">
        <v>0.24241588331552599</v>
      </c>
      <c r="C190">
        <v>9.3020582808928196E-3</v>
      </c>
      <c r="D190">
        <v>0.59572415025947301</v>
      </c>
    </row>
    <row r="191" spans="1:4">
      <c r="A191" t="s">
        <v>438</v>
      </c>
      <c r="B191">
        <v>0.51280383176898103</v>
      </c>
      <c r="C191">
        <v>9.3142415338795508E-3</v>
      </c>
      <c r="D191">
        <v>0.32532031410165602</v>
      </c>
    </row>
    <row r="192" spans="1:4">
      <c r="A192" t="s">
        <v>344</v>
      </c>
      <c r="B192">
        <v>0.180380696653543</v>
      </c>
      <c r="C192">
        <v>9.3224829221737904E-3</v>
      </c>
      <c r="D192">
        <v>0.72624658976773304</v>
      </c>
    </row>
    <row r="193" spans="1:4">
      <c r="A193" t="s">
        <v>368</v>
      </c>
      <c r="B193">
        <v>0.22147218457191301</v>
      </c>
      <c r="C193">
        <v>9.3367654049312694E-3</v>
      </c>
      <c r="D193">
        <v>0.52487484066016799</v>
      </c>
    </row>
    <row r="194" spans="1:4">
      <c r="A194" t="s">
        <v>481</v>
      </c>
      <c r="B194">
        <v>0.97385338800451904</v>
      </c>
      <c r="C194">
        <v>9.3966412988143906E-3</v>
      </c>
      <c r="D194">
        <v>0.92529507120971199</v>
      </c>
    </row>
    <row r="195" spans="1:4">
      <c r="A195" t="s">
        <v>394</v>
      </c>
      <c r="B195">
        <v>0.31950148501425302</v>
      </c>
      <c r="C195">
        <v>9.4976509207716792E-3</v>
      </c>
      <c r="D195">
        <v>0.88934543399347898</v>
      </c>
    </row>
    <row r="196" spans="1:4">
      <c r="A196" t="s">
        <v>324</v>
      </c>
      <c r="B196">
        <v>0.15170116962542499</v>
      </c>
      <c r="C196">
        <v>9.5202222897217206E-3</v>
      </c>
      <c r="D196">
        <v>0.22939676008697299</v>
      </c>
    </row>
    <row r="197" spans="1:4">
      <c r="A197" t="s">
        <v>400</v>
      </c>
      <c r="B197">
        <v>0.337562799680454</v>
      </c>
      <c r="C197">
        <v>9.6892220334942204E-3</v>
      </c>
      <c r="D197">
        <v>0.94888957536735996</v>
      </c>
    </row>
    <row r="198" spans="1:4">
      <c r="A198" t="s">
        <v>475</v>
      </c>
      <c r="B198">
        <v>0.84186792050249004</v>
      </c>
      <c r="C198">
        <v>9.7172918776001205E-3</v>
      </c>
      <c r="D198">
        <v>0.87051460996894303</v>
      </c>
    </row>
    <row r="199" spans="1:4">
      <c r="A199" t="s">
        <v>349</v>
      </c>
      <c r="B199">
        <v>0.19057049849017099</v>
      </c>
      <c r="C199">
        <v>9.8159720724084604E-3</v>
      </c>
      <c r="D199">
        <v>0.21198726983852201</v>
      </c>
    </row>
    <row r="200" spans="1:4">
      <c r="A200" t="s">
        <v>382</v>
      </c>
      <c r="B200">
        <v>0.27216975135933402</v>
      </c>
      <c r="C200">
        <v>9.8675972389414106E-3</v>
      </c>
      <c r="D200">
        <v>0.346764289467211</v>
      </c>
    </row>
    <row r="201" spans="1:4">
      <c r="A201" t="s">
        <v>396</v>
      </c>
      <c r="B201">
        <v>0.32526851781011901</v>
      </c>
      <c r="C201">
        <v>9.8810995694296397E-3</v>
      </c>
      <c r="D201">
        <v>0.60554525721243202</v>
      </c>
    </row>
    <row r="202" spans="1:4">
      <c r="A202" t="s">
        <v>466</v>
      </c>
      <c r="B202">
        <v>0.74648415921048805</v>
      </c>
      <c r="C202">
        <v>9.8973653350506105E-3</v>
      </c>
      <c r="D202">
        <v>0.31775418202199102</v>
      </c>
    </row>
    <row r="203" spans="1:4">
      <c r="A203" t="s">
        <v>414</v>
      </c>
      <c r="B203">
        <v>0.38469132308149401</v>
      </c>
      <c r="C203">
        <v>9.9603694830551395E-3</v>
      </c>
      <c r="D203">
        <v>0.83924179945330801</v>
      </c>
    </row>
    <row r="204" spans="1:4">
      <c r="A204" t="s">
        <v>369</v>
      </c>
      <c r="B204">
        <v>0.22912173088658699</v>
      </c>
      <c r="C204">
        <v>9.9704682286197392E-3</v>
      </c>
      <c r="D204">
        <v>0.27577645159724601</v>
      </c>
    </row>
  </sheetData>
  <conditionalFormatting sqref="B2:B204">
    <cfRule type="cellIs" dxfId="25" priority="5" operator="greaterThan">
      <formula>0.1</formula>
    </cfRule>
    <cfRule type="cellIs" dxfId="24" priority="6" operator="lessThan">
      <formula>0.01</formula>
    </cfRule>
  </conditionalFormatting>
  <conditionalFormatting sqref="C2:C204">
    <cfRule type="cellIs" dxfId="23" priority="3" operator="greaterThan">
      <formula>0.1</formula>
    </cfRule>
    <cfRule type="cellIs" dxfId="22" priority="4" operator="lessThan">
      <formula>0.01</formula>
    </cfRule>
  </conditionalFormatting>
  <conditionalFormatting sqref="D2:D204">
    <cfRule type="cellIs" dxfId="21" priority="1" operator="greaterThan">
      <formula>0.1</formula>
    </cfRule>
    <cfRule type="cellIs" dxfId="20" priority="2" operator="less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99DB3-087E-9F4C-A860-FDF5F42DA1DA}">
  <sheetPr codeName="Sheet5"/>
  <dimension ref="A1:D109"/>
  <sheetViews>
    <sheetView workbookViewId="0">
      <selection activeCell="D3" sqref="D3"/>
    </sheetView>
  </sheetViews>
  <sheetFormatPr baseColWidth="10" defaultRowHeight="16"/>
  <cols>
    <col min="1" max="1" width="14" bestFit="1" customWidth="1"/>
    <col min="2" max="2" width="12.42578125" bestFit="1" customWidth="1"/>
    <col min="3" max="4" width="12" bestFit="1" customWidth="1"/>
  </cols>
  <sheetData>
    <row r="1" spans="1:4">
      <c r="A1" t="s">
        <v>0</v>
      </c>
      <c r="B1" t="s">
        <v>600</v>
      </c>
      <c r="C1" t="s">
        <v>601</v>
      </c>
      <c r="D1" t="s">
        <v>602</v>
      </c>
    </row>
    <row r="2" spans="1:4">
      <c r="A2" t="s">
        <v>485</v>
      </c>
      <c r="B2">
        <v>0.108098880505162</v>
      </c>
      <c r="C2">
        <v>0.97773301718017602</v>
      </c>
      <c r="D2">
        <v>3.4986216797461499E-3</v>
      </c>
    </row>
    <row r="3" spans="1:4">
      <c r="A3" t="s">
        <v>486</v>
      </c>
      <c r="B3">
        <v>0.109431113703177</v>
      </c>
      <c r="C3">
        <v>0.18040898496163599</v>
      </c>
      <c r="D3">
        <v>6.94395051485454E-3</v>
      </c>
    </row>
    <row r="4" spans="1:4">
      <c r="A4" t="s">
        <v>487</v>
      </c>
      <c r="B4">
        <v>0.11219734493134199</v>
      </c>
      <c r="C4">
        <v>0.55126495743758297</v>
      </c>
      <c r="D4">
        <v>3.5319838773005701E-3</v>
      </c>
    </row>
    <row r="5" spans="1:4">
      <c r="A5" t="s">
        <v>488</v>
      </c>
      <c r="B5">
        <v>0.113563738642245</v>
      </c>
      <c r="C5">
        <v>0.84614364712111101</v>
      </c>
      <c r="D5">
        <v>2.7730729623186199E-3</v>
      </c>
    </row>
    <row r="6" spans="1:4">
      <c r="A6" t="s">
        <v>489</v>
      </c>
      <c r="B6">
        <v>0.116412771925021</v>
      </c>
      <c r="C6">
        <v>0.37525337567653699</v>
      </c>
      <c r="D6">
        <v>8.1666348365152606E-3</v>
      </c>
    </row>
    <row r="7" spans="1:4">
      <c r="A7" t="s">
        <v>490</v>
      </c>
      <c r="B7">
        <v>0.117935101678994</v>
      </c>
      <c r="C7">
        <v>0.35466452953824501</v>
      </c>
      <c r="D7">
        <v>5.14261079722882E-3</v>
      </c>
    </row>
    <row r="8" spans="1:4">
      <c r="A8" t="s">
        <v>491</v>
      </c>
      <c r="B8">
        <v>0.12189445462572999</v>
      </c>
      <c r="C8">
        <v>0.61188694531799004</v>
      </c>
      <c r="D8">
        <v>8.8794593685996895E-4</v>
      </c>
    </row>
    <row r="9" spans="1:4">
      <c r="A9" t="s">
        <v>492</v>
      </c>
      <c r="B9">
        <v>0.125728185777219</v>
      </c>
      <c r="C9">
        <v>0.26227803836695401</v>
      </c>
      <c r="D9">
        <v>4.1122497543650098E-3</v>
      </c>
    </row>
    <row r="10" spans="1:4">
      <c r="A10" t="s">
        <v>493</v>
      </c>
      <c r="B10">
        <v>0.128272735281654</v>
      </c>
      <c r="C10">
        <v>0.30294474952313999</v>
      </c>
      <c r="D10">
        <v>2.1056716546616399E-3</v>
      </c>
    </row>
    <row r="11" spans="1:4">
      <c r="A11" t="s">
        <v>494</v>
      </c>
      <c r="B11">
        <v>0.12871109149576401</v>
      </c>
      <c r="C11">
        <v>0.47889402863417602</v>
      </c>
      <c r="D11">
        <v>5.7260666708221896E-3</v>
      </c>
    </row>
    <row r="12" spans="1:4">
      <c r="A12" t="s">
        <v>495</v>
      </c>
      <c r="B12">
        <v>0.129955359998706</v>
      </c>
      <c r="C12">
        <v>0.10206088220418801</v>
      </c>
      <c r="D12">
        <v>5.4306870819196499E-3</v>
      </c>
    </row>
    <row r="13" spans="1:4">
      <c r="A13" t="s">
        <v>496</v>
      </c>
      <c r="B13">
        <v>0.13094266351175601</v>
      </c>
      <c r="C13">
        <v>0.11267263723313201</v>
      </c>
      <c r="D13">
        <v>2.4822857646382601E-3</v>
      </c>
    </row>
    <row r="14" spans="1:4">
      <c r="A14" t="s">
        <v>497</v>
      </c>
      <c r="B14">
        <v>0.134019836979374</v>
      </c>
      <c r="C14">
        <v>0.109011677587233</v>
      </c>
      <c r="D14">
        <v>2.6427512109625201E-3</v>
      </c>
    </row>
    <row r="15" spans="1:4">
      <c r="A15" t="s">
        <v>498</v>
      </c>
      <c r="B15">
        <v>0.13488576331955299</v>
      </c>
      <c r="C15">
        <v>0.505495079520489</v>
      </c>
      <c r="D15">
        <v>2.4850389123619501E-3</v>
      </c>
    </row>
    <row r="16" spans="1:4">
      <c r="A16" t="s">
        <v>499</v>
      </c>
      <c r="B16">
        <v>0.135620395030944</v>
      </c>
      <c r="C16">
        <v>0.289906581118898</v>
      </c>
      <c r="D16">
        <v>6.8448475972952396E-3</v>
      </c>
    </row>
    <row r="17" spans="1:4">
      <c r="A17" t="s">
        <v>500</v>
      </c>
      <c r="B17">
        <v>0.13750389744275701</v>
      </c>
      <c r="C17">
        <v>0.78708750628653001</v>
      </c>
      <c r="D17">
        <v>6.1520017856124204E-3</v>
      </c>
    </row>
    <row r="18" spans="1:4">
      <c r="A18" t="s">
        <v>501</v>
      </c>
      <c r="B18">
        <v>0.138048042160999</v>
      </c>
      <c r="C18">
        <v>0.59454666601977202</v>
      </c>
      <c r="D18">
        <v>7.4933423034510603E-3</v>
      </c>
    </row>
    <row r="19" spans="1:4">
      <c r="A19" t="s">
        <v>502</v>
      </c>
      <c r="B19">
        <v>0.14688316940060001</v>
      </c>
      <c r="C19">
        <v>0.61076108472992996</v>
      </c>
      <c r="D19">
        <v>9.0935001301127496E-3</v>
      </c>
    </row>
    <row r="20" spans="1:4">
      <c r="A20" t="s">
        <v>503</v>
      </c>
      <c r="B20">
        <v>0.15425086836502899</v>
      </c>
      <c r="C20">
        <v>0.85305165787923398</v>
      </c>
      <c r="D20">
        <v>4.1458911353166499E-3</v>
      </c>
    </row>
    <row r="21" spans="1:4">
      <c r="A21" t="s">
        <v>504</v>
      </c>
      <c r="B21">
        <v>0.17205668488773199</v>
      </c>
      <c r="C21">
        <v>0.16004377221260299</v>
      </c>
      <c r="D21">
        <v>2.66400795302055E-3</v>
      </c>
    </row>
    <row r="22" spans="1:4">
      <c r="A22" t="s">
        <v>505</v>
      </c>
      <c r="B22">
        <v>0.17273732468772199</v>
      </c>
      <c r="C22">
        <v>0.46515860090606798</v>
      </c>
      <c r="D22">
        <v>8.9655655697534493E-3</v>
      </c>
    </row>
    <row r="23" spans="1:4">
      <c r="A23" t="s">
        <v>506</v>
      </c>
      <c r="B23">
        <v>0.17567937548771501</v>
      </c>
      <c r="C23">
        <v>0.155564879090375</v>
      </c>
      <c r="D23">
        <v>2.2396067725836302E-3</v>
      </c>
    </row>
    <row r="24" spans="1:4">
      <c r="A24" t="s">
        <v>507</v>
      </c>
      <c r="B24">
        <v>0.183998623981388</v>
      </c>
      <c r="C24">
        <v>0.32578648589047199</v>
      </c>
      <c r="D24">
        <v>2.04565746745835E-3</v>
      </c>
    </row>
    <row r="25" spans="1:4">
      <c r="A25" t="s">
        <v>508</v>
      </c>
      <c r="B25">
        <v>0.18489773717681299</v>
      </c>
      <c r="C25">
        <v>0.97661876333553499</v>
      </c>
      <c r="D25">
        <v>5.7799941843136001E-3</v>
      </c>
    </row>
    <row r="26" spans="1:4">
      <c r="A26" t="s">
        <v>509</v>
      </c>
      <c r="B26">
        <v>0.18621491257888301</v>
      </c>
      <c r="C26">
        <v>0.73478770881687505</v>
      </c>
      <c r="D26">
        <v>3.3781061308641299E-3</v>
      </c>
    </row>
    <row r="27" spans="1:4">
      <c r="A27" t="s">
        <v>510</v>
      </c>
      <c r="B27">
        <v>0.202287567367678</v>
      </c>
      <c r="C27">
        <v>0.39666027786832603</v>
      </c>
      <c r="D27">
        <v>1.50555977091839E-3</v>
      </c>
    </row>
    <row r="28" spans="1:4">
      <c r="A28" t="s">
        <v>511</v>
      </c>
      <c r="B28">
        <v>0.207489541379898</v>
      </c>
      <c r="C28">
        <v>0.12586554641926101</v>
      </c>
      <c r="D28">
        <v>9.9390542836089602E-3</v>
      </c>
    </row>
    <row r="29" spans="1:4">
      <c r="A29" t="s">
        <v>512</v>
      </c>
      <c r="B29">
        <v>0.218111084706928</v>
      </c>
      <c r="C29">
        <v>0.14632770721684099</v>
      </c>
      <c r="D29">
        <v>6.7868853199277296E-3</v>
      </c>
    </row>
    <row r="30" spans="1:4">
      <c r="A30" t="s">
        <v>513</v>
      </c>
      <c r="B30">
        <v>0.21888525899246</v>
      </c>
      <c r="C30">
        <v>0.64326162081569305</v>
      </c>
      <c r="D30">
        <v>2.2935235225545201E-3</v>
      </c>
    </row>
    <row r="31" spans="1:4">
      <c r="A31" t="s">
        <v>514</v>
      </c>
      <c r="B31">
        <v>0.22083219128946099</v>
      </c>
      <c r="C31">
        <v>0.52552201773352403</v>
      </c>
      <c r="D31">
        <v>1.54004057987001E-3</v>
      </c>
    </row>
    <row r="32" spans="1:4">
      <c r="A32" t="s">
        <v>515</v>
      </c>
      <c r="B32">
        <v>0.24023599198887</v>
      </c>
      <c r="C32">
        <v>0.255324127542497</v>
      </c>
      <c r="D32">
        <v>7.0362359761902702E-3</v>
      </c>
    </row>
    <row r="33" spans="1:4">
      <c r="A33" t="s">
        <v>516</v>
      </c>
      <c r="B33">
        <v>0.243595700455775</v>
      </c>
      <c r="C33">
        <v>0.47832588380661101</v>
      </c>
      <c r="D33">
        <v>2.8495031368638698E-3</v>
      </c>
    </row>
    <row r="34" spans="1:4">
      <c r="A34" t="s">
        <v>517</v>
      </c>
      <c r="B34">
        <v>0.25309015350513597</v>
      </c>
      <c r="C34">
        <v>0.32577382390215398</v>
      </c>
      <c r="D34">
        <v>9.94516745359675E-3</v>
      </c>
    </row>
    <row r="35" spans="1:4">
      <c r="A35" t="s">
        <v>518</v>
      </c>
      <c r="B35">
        <v>0.26274070283997503</v>
      </c>
      <c r="C35">
        <v>0.53787243438212595</v>
      </c>
      <c r="D35">
        <v>7.0871704858410101E-3</v>
      </c>
    </row>
    <row r="36" spans="1:4">
      <c r="A36" t="s">
        <v>519</v>
      </c>
      <c r="B36">
        <v>0.26895905346058102</v>
      </c>
      <c r="C36">
        <v>0.30300546730321098</v>
      </c>
      <c r="D36">
        <v>9.0368067216307696E-4</v>
      </c>
    </row>
    <row r="37" spans="1:4">
      <c r="A37" t="s">
        <v>520</v>
      </c>
      <c r="B37">
        <v>0.27054393020259199</v>
      </c>
      <c r="C37">
        <v>0.35846893393189699</v>
      </c>
      <c r="D37">
        <v>1.16350653863237E-3</v>
      </c>
    </row>
    <row r="38" spans="1:4">
      <c r="A38" t="s">
        <v>521</v>
      </c>
      <c r="B38">
        <v>0.27717721882121099</v>
      </c>
      <c r="C38">
        <v>0.10968817922736999</v>
      </c>
      <c r="D38">
        <v>6.87651107696518E-3</v>
      </c>
    </row>
    <row r="39" spans="1:4">
      <c r="A39" t="s">
        <v>522</v>
      </c>
      <c r="B39">
        <v>0.281019606156238</v>
      </c>
      <c r="C39">
        <v>0.50021036628621196</v>
      </c>
      <c r="D39">
        <v>6.8697779485881504E-3</v>
      </c>
    </row>
    <row r="40" spans="1:4">
      <c r="A40" t="s">
        <v>523</v>
      </c>
      <c r="B40">
        <v>0.299463463847088</v>
      </c>
      <c r="C40">
        <v>0.170728375474647</v>
      </c>
      <c r="D40">
        <v>2.6454306069345401E-4</v>
      </c>
    </row>
    <row r="41" spans="1:4">
      <c r="A41" t="s">
        <v>524</v>
      </c>
      <c r="B41">
        <v>0.30995320875531901</v>
      </c>
      <c r="C41">
        <v>0.50529315317956303</v>
      </c>
      <c r="D41">
        <v>8.5249644192822906E-3</v>
      </c>
    </row>
    <row r="42" spans="1:4">
      <c r="A42" t="s">
        <v>525</v>
      </c>
      <c r="B42">
        <v>0.317604493471844</v>
      </c>
      <c r="C42">
        <v>0.11955169091654801</v>
      </c>
      <c r="D42">
        <v>3.1311398876104801E-3</v>
      </c>
    </row>
    <row r="43" spans="1:4">
      <c r="A43" t="s">
        <v>526</v>
      </c>
      <c r="B43">
        <v>0.32044246836586299</v>
      </c>
      <c r="C43">
        <v>0.57085260436741603</v>
      </c>
      <c r="D43">
        <v>8.2156886219390008E-3</v>
      </c>
    </row>
    <row r="44" spans="1:4">
      <c r="A44" t="s">
        <v>527</v>
      </c>
      <c r="B44">
        <v>0.331009202607284</v>
      </c>
      <c r="C44">
        <v>0.12642401282358601</v>
      </c>
      <c r="D44">
        <v>4.3426429557704097E-3</v>
      </c>
    </row>
    <row r="45" spans="1:4">
      <c r="A45" t="s">
        <v>528</v>
      </c>
      <c r="B45">
        <v>0.34560095118810302</v>
      </c>
      <c r="C45">
        <v>0.17584710802409301</v>
      </c>
      <c r="D45">
        <v>3.7127448295786098E-4</v>
      </c>
    </row>
    <row r="46" spans="1:4">
      <c r="A46" t="s">
        <v>529</v>
      </c>
      <c r="B46">
        <v>0.34899879866217498</v>
      </c>
      <c r="C46">
        <v>0.95737814666101295</v>
      </c>
      <c r="D46">
        <v>5.3511877959461201E-3</v>
      </c>
    </row>
    <row r="47" spans="1:4">
      <c r="A47" t="s">
        <v>530</v>
      </c>
      <c r="B47">
        <v>0.35952665886931201</v>
      </c>
      <c r="C47">
        <v>0.37147487910382099</v>
      </c>
      <c r="D47">
        <v>8.6405256660207104E-3</v>
      </c>
    </row>
    <row r="48" spans="1:4">
      <c r="A48" t="s">
        <v>531</v>
      </c>
      <c r="B48">
        <v>0.3601269428319</v>
      </c>
      <c r="C48">
        <v>0.204568488033646</v>
      </c>
      <c r="D48">
        <v>1.3285042982255199E-3</v>
      </c>
    </row>
    <row r="49" spans="1:4">
      <c r="A49" t="s">
        <v>532</v>
      </c>
      <c r="B49">
        <v>0.36139659168993299</v>
      </c>
      <c r="C49">
        <v>0.120706934073553</v>
      </c>
      <c r="D49">
        <v>6.4309732925023804E-3</v>
      </c>
    </row>
    <row r="50" spans="1:4">
      <c r="A50" t="s">
        <v>533</v>
      </c>
      <c r="B50">
        <v>0.373225600913766</v>
      </c>
      <c r="C50">
        <v>0.117916489815969</v>
      </c>
      <c r="D50">
        <v>3.5183479099085602E-3</v>
      </c>
    </row>
    <row r="51" spans="1:4">
      <c r="A51" t="s">
        <v>534</v>
      </c>
      <c r="B51">
        <v>0.373937971731718</v>
      </c>
      <c r="C51">
        <v>0.62253764516516297</v>
      </c>
      <c r="D51">
        <v>7.4561454127645803E-3</v>
      </c>
    </row>
    <row r="52" spans="1:4">
      <c r="A52" t="s">
        <v>535</v>
      </c>
      <c r="B52">
        <v>0.38195668465989902</v>
      </c>
      <c r="C52">
        <v>0.58375692540408997</v>
      </c>
      <c r="D52">
        <v>8.4901709862619506E-3</v>
      </c>
    </row>
    <row r="53" spans="1:4">
      <c r="A53" t="s">
        <v>536</v>
      </c>
      <c r="B53">
        <v>0.38305594422003703</v>
      </c>
      <c r="C53">
        <v>0.87539302405364405</v>
      </c>
      <c r="D53">
        <v>3.5933428351592103E-4</v>
      </c>
    </row>
    <row r="54" spans="1:4">
      <c r="A54" t="s">
        <v>537</v>
      </c>
      <c r="B54">
        <v>0.38642445178613999</v>
      </c>
      <c r="C54">
        <v>0.26273401673141999</v>
      </c>
      <c r="D54">
        <v>3.64726049530088E-3</v>
      </c>
    </row>
    <row r="55" spans="1:4">
      <c r="A55" t="s">
        <v>538</v>
      </c>
      <c r="B55">
        <v>0.39046503790739101</v>
      </c>
      <c r="C55">
        <v>0.531261719173863</v>
      </c>
      <c r="D55">
        <v>6.49898195167521E-3</v>
      </c>
    </row>
    <row r="56" spans="1:4">
      <c r="A56" t="s">
        <v>539</v>
      </c>
      <c r="B56">
        <v>0.39057371938826302</v>
      </c>
      <c r="C56">
        <v>0.61367476248004105</v>
      </c>
      <c r="D56">
        <v>4.8501620996996599E-3</v>
      </c>
    </row>
    <row r="57" spans="1:4">
      <c r="A57" t="s">
        <v>540</v>
      </c>
      <c r="B57">
        <v>0.39845547448131802</v>
      </c>
      <c r="C57">
        <v>0.38561525176839401</v>
      </c>
      <c r="D57">
        <v>5.1175900310300804E-3</v>
      </c>
    </row>
    <row r="58" spans="1:4">
      <c r="A58" t="s">
        <v>541</v>
      </c>
      <c r="B58">
        <v>0.40796456772895301</v>
      </c>
      <c r="C58">
        <v>0.92913428462929704</v>
      </c>
      <c r="D58">
        <v>3.7246863448068498E-3</v>
      </c>
    </row>
    <row r="59" spans="1:4">
      <c r="A59" t="s">
        <v>542</v>
      </c>
      <c r="B59">
        <v>0.40822475221015903</v>
      </c>
      <c r="C59">
        <v>0.23414513048583099</v>
      </c>
      <c r="D59">
        <v>2.73359709085181E-3</v>
      </c>
    </row>
    <row r="60" spans="1:4">
      <c r="A60" t="s">
        <v>543</v>
      </c>
      <c r="B60">
        <v>0.43772480104992501</v>
      </c>
      <c r="C60">
        <v>0.94830922289911601</v>
      </c>
      <c r="D60">
        <v>2.3837601807719898E-3</v>
      </c>
    </row>
    <row r="61" spans="1:4">
      <c r="A61" t="s">
        <v>544</v>
      </c>
      <c r="B61">
        <v>0.44151464855010097</v>
      </c>
      <c r="C61">
        <v>0.23259468033420899</v>
      </c>
      <c r="D61">
        <v>7.7963521422795903E-3</v>
      </c>
    </row>
    <row r="62" spans="1:4">
      <c r="A62" t="s">
        <v>545</v>
      </c>
      <c r="B62">
        <v>0.44800835131449102</v>
      </c>
      <c r="C62">
        <v>0.46899337295259202</v>
      </c>
      <c r="D62">
        <v>2.48908007900906E-3</v>
      </c>
    </row>
    <row r="63" spans="1:4">
      <c r="A63" t="s">
        <v>546</v>
      </c>
      <c r="B63">
        <v>0.44824126620989801</v>
      </c>
      <c r="C63">
        <v>0.30193795971564302</v>
      </c>
      <c r="D63">
        <v>4.4277367477598703E-3</v>
      </c>
    </row>
    <row r="64" spans="1:4">
      <c r="A64" t="s">
        <v>547</v>
      </c>
      <c r="B64">
        <v>0.45110405915877</v>
      </c>
      <c r="C64">
        <v>0.121601347182818</v>
      </c>
      <c r="D64">
        <v>8.1497198930016706E-3</v>
      </c>
    </row>
    <row r="65" spans="1:4">
      <c r="A65" t="s">
        <v>548</v>
      </c>
      <c r="B65">
        <v>0.45279166465791998</v>
      </c>
      <c r="C65">
        <v>0.19458032699219399</v>
      </c>
      <c r="D65">
        <v>3.7647900138155698E-3</v>
      </c>
    </row>
    <row r="66" spans="1:4">
      <c r="A66" t="s">
        <v>549</v>
      </c>
      <c r="B66">
        <v>0.45481378808154899</v>
      </c>
      <c r="C66">
        <v>0.45881639605138402</v>
      </c>
      <c r="D66">
        <v>8.0679191321186595E-3</v>
      </c>
    </row>
    <row r="67" spans="1:4">
      <c r="A67" t="s">
        <v>550</v>
      </c>
      <c r="B67">
        <v>0.45623455389865902</v>
      </c>
      <c r="C67">
        <v>0.32973094887503401</v>
      </c>
      <c r="D67">
        <v>9.4029909598430505E-3</v>
      </c>
    </row>
    <row r="68" spans="1:4">
      <c r="A68" t="s">
        <v>551</v>
      </c>
      <c r="B68">
        <v>0.45970971455630799</v>
      </c>
      <c r="C68">
        <v>0.84452723032570398</v>
      </c>
      <c r="D68">
        <v>7.27250748029783E-4</v>
      </c>
    </row>
    <row r="69" spans="1:4">
      <c r="A69" t="s">
        <v>552</v>
      </c>
      <c r="B69">
        <v>0.46331118254002301</v>
      </c>
      <c r="C69">
        <v>0.38769989801190102</v>
      </c>
      <c r="D69">
        <v>6.06216471316234E-3</v>
      </c>
    </row>
    <row r="70" spans="1:4">
      <c r="A70" t="s">
        <v>553</v>
      </c>
      <c r="B70">
        <v>0.49452636886670398</v>
      </c>
      <c r="C70">
        <v>0.80856557511522797</v>
      </c>
      <c r="D70">
        <v>1.2085010176893401E-3</v>
      </c>
    </row>
    <row r="71" spans="1:4">
      <c r="A71" t="s">
        <v>554</v>
      </c>
      <c r="B71">
        <v>0.49719574961775298</v>
      </c>
      <c r="C71">
        <v>0.447058466799655</v>
      </c>
      <c r="D71">
        <v>9.9950119827714005E-3</v>
      </c>
    </row>
    <row r="72" spans="1:4">
      <c r="A72" t="s">
        <v>555</v>
      </c>
      <c r="B72">
        <v>0.50035239068794002</v>
      </c>
      <c r="C72">
        <v>0.48383952650175399</v>
      </c>
      <c r="D72">
        <v>4.3961734124581403E-3</v>
      </c>
    </row>
    <row r="73" spans="1:4">
      <c r="A73" t="s">
        <v>556</v>
      </c>
      <c r="B73">
        <v>0.50222803592146603</v>
      </c>
      <c r="C73">
        <v>0.291704505364214</v>
      </c>
      <c r="D73">
        <v>2.2773796110570599E-3</v>
      </c>
    </row>
    <row r="74" spans="1:4">
      <c r="A74" t="s">
        <v>557</v>
      </c>
      <c r="B74">
        <v>0.52008119403448305</v>
      </c>
      <c r="C74">
        <v>0.140716994794373</v>
      </c>
      <c r="D74">
        <v>8.1157752079010909E-3</v>
      </c>
    </row>
    <row r="75" spans="1:4">
      <c r="A75" t="s">
        <v>558</v>
      </c>
      <c r="B75">
        <v>0.53436115480144397</v>
      </c>
      <c r="C75">
        <v>0.70977180396379702</v>
      </c>
      <c r="D75">
        <v>8.2030162284528804E-3</v>
      </c>
    </row>
    <row r="76" spans="1:4">
      <c r="A76" t="s">
        <v>559</v>
      </c>
      <c r="B76">
        <v>0.54167439544470997</v>
      </c>
      <c r="C76">
        <v>0.38522578641771898</v>
      </c>
      <c r="D76">
        <v>4.8925103770673499E-4</v>
      </c>
    </row>
    <row r="77" spans="1:4">
      <c r="A77" t="s">
        <v>560</v>
      </c>
      <c r="B77">
        <v>0.55969553498944602</v>
      </c>
      <c r="C77">
        <v>0.150461953086068</v>
      </c>
      <c r="D77">
        <v>8.4032022298215995E-3</v>
      </c>
    </row>
    <row r="78" spans="1:4">
      <c r="A78" t="s">
        <v>561</v>
      </c>
      <c r="B78">
        <v>0.562995200298816</v>
      </c>
      <c r="C78">
        <v>0.97891071568908705</v>
      </c>
      <c r="D78">
        <v>7.4452634041960496E-3</v>
      </c>
    </row>
    <row r="79" spans="1:4">
      <c r="A79" t="s">
        <v>562</v>
      </c>
      <c r="B79">
        <v>0.60205671019415197</v>
      </c>
      <c r="C79">
        <v>0.48055794232417898</v>
      </c>
      <c r="D79">
        <v>8.2877179137368293E-3</v>
      </c>
    </row>
    <row r="80" spans="1:4">
      <c r="A80" t="s">
        <v>563</v>
      </c>
      <c r="B80">
        <v>0.61898700580514199</v>
      </c>
      <c r="C80">
        <v>0.210357733141491</v>
      </c>
      <c r="D80">
        <v>9.9843152700111108E-4</v>
      </c>
    </row>
    <row r="81" spans="1:4">
      <c r="A81" t="s">
        <v>564</v>
      </c>
      <c r="B81">
        <v>0.61957008475821795</v>
      </c>
      <c r="C81">
        <v>0.203685506263725</v>
      </c>
      <c r="D81">
        <v>6.5662175145507302E-3</v>
      </c>
    </row>
    <row r="82" spans="1:4">
      <c r="A82" t="s">
        <v>565</v>
      </c>
      <c r="B82">
        <v>0.62024326498995797</v>
      </c>
      <c r="C82">
        <v>0.17850310723917401</v>
      </c>
      <c r="D82">
        <v>6.5660196507825999E-3</v>
      </c>
    </row>
    <row r="83" spans="1:4">
      <c r="A83" t="s">
        <v>566</v>
      </c>
      <c r="B83">
        <v>0.62186805430935799</v>
      </c>
      <c r="C83">
        <v>0.48768146844945698</v>
      </c>
      <c r="D83">
        <v>2.3919643101665599E-3</v>
      </c>
    </row>
    <row r="84" spans="1:4">
      <c r="A84" t="s">
        <v>567</v>
      </c>
      <c r="B84">
        <v>0.628036162397548</v>
      </c>
      <c r="C84">
        <v>0.29431746984989798</v>
      </c>
      <c r="D84">
        <v>5.2435006805414902E-3</v>
      </c>
    </row>
    <row r="85" spans="1:4">
      <c r="A85" t="s">
        <v>568</v>
      </c>
      <c r="B85">
        <v>0.63691603185089296</v>
      </c>
      <c r="C85">
        <v>0.28297732959878502</v>
      </c>
      <c r="D85">
        <v>6.1849419197784802E-3</v>
      </c>
    </row>
    <row r="86" spans="1:4">
      <c r="A86" t="s">
        <v>569</v>
      </c>
      <c r="B86">
        <v>0.64960871652653296</v>
      </c>
      <c r="C86">
        <v>0.24050636454462701</v>
      </c>
      <c r="D86">
        <v>5.10113703436362E-3</v>
      </c>
    </row>
    <row r="87" spans="1:4">
      <c r="A87" t="s">
        <v>570</v>
      </c>
      <c r="B87">
        <v>0.66633112229120794</v>
      </c>
      <c r="C87">
        <v>0.81637087027490196</v>
      </c>
      <c r="D87">
        <v>4.5023664013966397E-3</v>
      </c>
    </row>
    <row r="88" spans="1:4">
      <c r="A88" t="s">
        <v>571</v>
      </c>
      <c r="B88">
        <v>0.68186695810272002</v>
      </c>
      <c r="C88">
        <v>0.60171321738000605</v>
      </c>
      <c r="D88">
        <v>8.05967450271978E-3</v>
      </c>
    </row>
    <row r="89" spans="1:4">
      <c r="A89" t="s">
        <v>572</v>
      </c>
      <c r="B89">
        <v>0.68468800536070196</v>
      </c>
      <c r="C89">
        <v>0.16339317743026899</v>
      </c>
      <c r="D89">
        <v>4.0825824203588098E-3</v>
      </c>
    </row>
    <row r="90" spans="1:4">
      <c r="A90" t="s">
        <v>573</v>
      </c>
      <c r="B90">
        <v>0.69557808646832198</v>
      </c>
      <c r="C90">
        <v>0.61456462235878795</v>
      </c>
      <c r="D90">
        <v>7.6291524928948501E-3</v>
      </c>
    </row>
    <row r="91" spans="1:4">
      <c r="A91" t="s">
        <v>574</v>
      </c>
      <c r="B91">
        <v>0.69994348543808904</v>
      </c>
      <c r="C91">
        <v>0.632007319391241</v>
      </c>
      <c r="D91">
        <v>1.6282102552052601E-3</v>
      </c>
    </row>
    <row r="92" spans="1:4">
      <c r="A92" t="s">
        <v>575</v>
      </c>
      <c r="B92">
        <v>0.70024679968957404</v>
      </c>
      <c r="C92">
        <v>0.90211939589645995</v>
      </c>
      <c r="D92">
        <v>4.8017395111920897E-3</v>
      </c>
    </row>
    <row r="93" spans="1:4">
      <c r="A93" t="s">
        <v>576</v>
      </c>
      <c r="B93">
        <v>0.70181990184948495</v>
      </c>
      <c r="C93">
        <v>0.299748813435047</v>
      </c>
      <c r="D93">
        <v>2.1567884874714202E-3</v>
      </c>
    </row>
    <row r="94" spans="1:4">
      <c r="A94" t="s">
        <v>577</v>
      </c>
      <c r="B94">
        <v>0.71538114957502397</v>
      </c>
      <c r="C94">
        <v>0.78115453551909297</v>
      </c>
      <c r="D94">
        <v>4.1250580754097601E-4</v>
      </c>
    </row>
    <row r="95" spans="1:4">
      <c r="A95" t="s">
        <v>578</v>
      </c>
      <c r="B95">
        <v>0.72402503012533403</v>
      </c>
      <c r="C95">
        <v>0.36905535083536001</v>
      </c>
      <c r="D95">
        <v>2.7674555863171002E-3</v>
      </c>
    </row>
    <row r="96" spans="1:4">
      <c r="A96" t="s">
        <v>579</v>
      </c>
      <c r="B96">
        <v>0.83897607833032495</v>
      </c>
      <c r="C96">
        <v>0.257035669927832</v>
      </c>
      <c r="D96">
        <v>4.9324997867835297E-3</v>
      </c>
    </row>
    <row r="97" spans="1:4">
      <c r="A97" t="s">
        <v>580</v>
      </c>
      <c r="B97">
        <v>0.84826970039586602</v>
      </c>
      <c r="C97">
        <v>0.11883844112261301</v>
      </c>
      <c r="D97">
        <v>4.2675663777508299E-4</v>
      </c>
    </row>
    <row r="98" spans="1:4">
      <c r="A98" t="s">
        <v>581</v>
      </c>
      <c r="B98">
        <v>0.84831084088375996</v>
      </c>
      <c r="C98">
        <v>0.58358022658143305</v>
      </c>
      <c r="D98">
        <v>2.7731577366945699E-4</v>
      </c>
    </row>
    <row r="99" spans="1:4">
      <c r="A99" t="s">
        <v>582</v>
      </c>
      <c r="B99">
        <v>0.86527365881123697</v>
      </c>
      <c r="C99">
        <v>0.764827798050429</v>
      </c>
      <c r="D99">
        <v>1.11953304794717E-4</v>
      </c>
    </row>
    <row r="100" spans="1:4">
      <c r="A100" t="s">
        <v>583</v>
      </c>
      <c r="B100">
        <v>0.86962588134549901</v>
      </c>
      <c r="C100">
        <v>0.691846631649084</v>
      </c>
      <c r="D100">
        <v>7.3962871664813501E-3</v>
      </c>
    </row>
    <row r="101" spans="1:4">
      <c r="A101" t="s">
        <v>584</v>
      </c>
      <c r="B101">
        <v>0.87898814831215399</v>
      </c>
      <c r="C101">
        <v>0.61788002937361997</v>
      </c>
      <c r="D101">
        <v>7.60261028811844E-4</v>
      </c>
    </row>
    <row r="102" spans="1:4">
      <c r="A102" t="s">
        <v>585</v>
      </c>
      <c r="B102">
        <v>0.87938035681625204</v>
      </c>
      <c r="C102">
        <v>0.79110757271279397</v>
      </c>
      <c r="D102">
        <v>8.5925680683410395E-4</v>
      </c>
    </row>
    <row r="103" spans="1:4">
      <c r="A103" t="s">
        <v>586</v>
      </c>
      <c r="B103">
        <v>0.89275480497448101</v>
      </c>
      <c r="C103">
        <v>0.78339602444033196</v>
      </c>
      <c r="D103">
        <v>5.2077716452665905E-4</v>
      </c>
    </row>
    <row r="104" spans="1:4">
      <c r="A104" t="s">
        <v>587</v>
      </c>
      <c r="B104">
        <v>0.90288322721842396</v>
      </c>
      <c r="C104">
        <v>0.89417938226983595</v>
      </c>
      <c r="D104">
        <v>9.0673967147901404E-3</v>
      </c>
    </row>
    <row r="105" spans="1:4">
      <c r="A105" t="s">
        <v>588</v>
      </c>
      <c r="B105">
        <v>0.91324363501648298</v>
      </c>
      <c r="C105">
        <v>0.59396222088413297</v>
      </c>
      <c r="D105">
        <v>5.0752136281328802E-3</v>
      </c>
    </row>
    <row r="106" spans="1:4">
      <c r="A106" t="s">
        <v>589</v>
      </c>
      <c r="B106">
        <v>0.93016689446215395</v>
      </c>
      <c r="C106">
        <v>0.33923455707657701</v>
      </c>
      <c r="D106">
        <v>7.5497686339772597E-3</v>
      </c>
    </row>
    <row r="107" spans="1:4">
      <c r="A107" t="s">
        <v>590</v>
      </c>
      <c r="B107">
        <v>0.98152255622718498</v>
      </c>
      <c r="C107">
        <v>0.57085546130572695</v>
      </c>
      <c r="D107">
        <v>9.9842289126543006E-4</v>
      </c>
    </row>
    <row r="108" spans="1:4">
      <c r="A108" t="s">
        <v>591</v>
      </c>
      <c r="B108">
        <v>0.98206680625731801</v>
      </c>
      <c r="C108">
        <v>0.46885593137694698</v>
      </c>
      <c r="D108">
        <v>3.8604412649314102E-3</v>
      </c>
    </row>
    <row r="109" spans="1:4">
      <c r="A109" t="s">
        <v>592</v>
      </c>
      <c r="B109">
        <v>0.99772766095031196</v>
      </c>
      <c r="C109">
        <v>0.35512066075836801</v>
      </c>
      <c r="D109">
        <v>3.7788981604757999E-3</v>
      </c>
    </row>
  </sheetData>
  <conditionalFormatting sqref="B2:B109">
    <cfRule type="cellIs" dxfId="19" priority="5" operator="greaterThan">
      <formula>0.1</formula>
    </cfRule>
    <cfRule type="cellIs" dxfId="18" priority="6" operator="lessThan">
      <formula>0.01</formula>
    </cfRule>
  </conditionalFormatting>
  <conditionalFormatting sqref="C2:C109">
    <cfRule type="cellIs" dxfId="17" priority="3" operator="greaterThan">
      <formula>0.1</formula>
    </cfRule>
    <cfRule type="cellIs" dxfId="16" priority="4" operator="lessThan">
      <formula>0.01</formula>
    </cfRule>
  </conditionalFormatting>
  <conditionalFormatting sqref="D2:D109">
    <cfRule type="cellIs" dxfId="15" priority="1" operator="greaterThan">
      <formula>0.1</formula>
    </cfRule>
    <cfRule type="cellIs" dxfId="14" priority="2" operator="lessThan">
      <formula>0.0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26676-6AFF-FF4A-82CF-69CD41B29849}">
  <dimension ref="A1:D65"/>
  <sheetViews>
    <sheetView workbookViewId="0">
      <selection activeCell="D7" sqref="D7"/>
    </sheetView>
  </sheetViews>
  <sheetFormatPr baseColWidth="10" defaultRowHeight="16"/>
  <cols>
    <col min="1" max="1" width="11.85546875" customWidth="1"/>
    <col min="2" max="3" width="12.140625" bestFit="1" customWidth="1"/>
    <col min="4" max="4" width="12" bestFit="1" customWidth="1"/>
  </cols>
  <sheetData>
    <row r="1" spans="1:4">
      <c r="A1" t="s">
        <v>0</v>
      </c>
      <c r="B1" t="s">
        <v>600</v>
      </c>
      <c r="C1" t="s">
        <v>601</v>
      </c>
      <c r="D1" t="s">
        <v>602</v>
      </c>
    </row>
    <row r="2" spans="1:4">
      <c r="A2" t="s">
        <v>208</v>
      </c>
      <c r="B2">
        <v>1.6210885533555001E-5</v>
      </c>
      <c r="C2">
        <v>4.49851721788008E-7</v>
      </c>
      <c r="D2">
        <v>0.13401584969244501</v>
      </c>
    </row>
    <row r="3" spans="1:4">
      <c r="A3" t="s">
        <v>209</v>
      </c>
      <c r="B3">
        <v>1.8188625510962599E-5</v>
      </c>
      <c r="C3">
        <v>6.4854579742059503E-3</v>
      </c>
      <c r="D3">
        <v>0.25325909833222698</v>
      </c>
    </row>
    <row r="4" spans="1:4">
      <c r="A4" t="s">
        <v>210</v>
      </c>
      <c r="B4">
        <v>7.8851244836800703E-5</v>
      </c>
      <c r="C4">
        <v>5.1924689559191698E-3</v>
      </c>
      <c r="D4">
        <v>0.89040604303892601</v>
      </c>
    </row>
    <row r="5" spans="1:4">
      <c r="A5" t="s">
        <v>211</v>
      </c>
      <c r="B5">
        <v>8.9544766494825302E-5</v>
      </c>
      <c r="C5">
        <v>6.9919795159984101E-5</v>
      </c>
      <c r="D5">
        <v>0.34585829825600301</v>
      </c>
    </row>
    <row r="6" spans="1:4">
      <c r="A6" t="s">
        <v>212</v>
      </c>
      <c r="B6">
        <v>2.5445360042539698E-4</v>
      </c>
      <c r="C6">
        <v>9.0313327546679505E-5</v>
      </c>
      <c r="D6">
        <v>0.40876635797043998</v>
      </c>
    </row>
    <row r="7" spans="1:4">
      <c r="A7" t="s">
        <v>213</v>
      </c>
      <c r="B7">
        <v>4.3162143785252299E-4</v>
      </c>
      <c r="C7">
        <v>7.40578740566221E-3</v>
      </c>
      <c r="D7">
        <v>0.19479022822598899</v>
      </c>
    </row>
    <row r="8" spans="1:4">
      <c r="A8" t="s">
        <v>214</v>
      </c>
      <c r="B8">
        <v>5.5681199788690803E-4</v>
      </c>
      <c r="C8">
        <v>2.39294365272985E-3</v>
      </c>
      <c r="D8">
        <v>0.14168518384385201</v>
      </c>
    </row>
    <row r="9" spans="1:4">
      <c r="A9" t="s">
        <v>215</v>
      </c>
      <c r="B9">
        <v>6.6416929694477795E-4</v>
      </c>
      <c r="C9">
        <v>8.4744488622525099E-4</v>
      </c>
      <c r="D9">
        <v>0.68462382901184204</v>
      </c>
    </row>
    <row r="10" spans="1:4">
      <c r="A10" t="s">
        <v>216</v>
      </c>
      <c r="B10">
        <v>6.7827662104002497E-4</v>
      </c>
      <c r="C10">
        <v>3.74962357754627E-3</v>
      </c>
      <c r="D10">
        <v>0.138443061809189</v>
      </c>
    </row>
    <row r="11" spans="1:4">
      <c r="A11" t="s">
        <v>217</v>
      </c>
      <c r="B11">
        <v>6.8371278549014998E-4</v>
      </c>
      <c r="C11">
        <v>4.8111321164882098E-3</v>
      </c>
      <c r="D11">
        <v>0.96543946242284995</v>
      </c>
    </row>
    <row r="12" spans="1:4">
      <c r="A12" t="s">
        <v>218</v>
      </c>
      <c r="B12">
        <v>9.0229872522888904E-4</v>
      </c>
      <c r="C12">
        <v>3.60776030383361E-3</v>
      </c>
      <c r="D12">
        <v>0.25123380149987301</v>
      </c>
    </row>
    <row r="13" spans="1:4">
      <c r="A13" t="s">
        <v>219</v>
      </c>
      <c r="B13">
        <v>9.6458853311812696E-4</v>
      </c>
      <c r="C13">
        <v>3.35709202678463E-3</v>
      </c>
      <c r="D13">
        <v>0.54787934183252496</v>
      </c>
    </row>
    <row r="14" spans="1:4">
      <c r="A14" t="s">
        <v>220</v>
      </c>
      <c r="B14">
        <v>1.04542279400125E-3</v>
      </c>
      <c r="C14">
        <v>2.74433031536253E-3</v>
      </c>
      <c r="D14">
        <v>0.90647790867675704</v>
      </c>
    </row>
    <row r="15" spans="1:4">
      <c r="A15" t="s">
        <v>221</v>
      </c>
      <c r="B15">
        <v>1.1074551949382999E-3</v>
      </c>
      <c r="C15">
        <v>3.1690333598066601E-3</v>
      </c>
      <c r="D15">
        <v>0.139166220241386</v>
      </c>
    </row>
    <row r="16" spans="1:4">
      <c r="A16" t="s">
        <v>222</v>
      </c>
      <c r="B16">
        <v>1.2762168895296001E-3</v>
      </c>
      <c r="C16">
        <v>8.7351621287322795E-3</v>
      </c>
      <c r="D16">
        <v>0.22244539099764599</v>
      </c>
    </row>
    <row r="17" spans="1:4">
      <c r="A17" t="s">
        <v>223</v>
      </c>
      <c r="B17">
        <v>1.43591898155211E-3</v>
      </c>
      <c r="C17">
        <v>1.14855083448126E-4</v>
      </c>
      <c r="D17">
        <v>0.61565927254612296</v>
      </c>
    </row>
    <row r="18" spans="1:4">
      <c r="A18" t="s">
        <v>224</v>
      </c>
      <c r="B18">
        <v>1.4752073915318101E-3</v>
      </c>
      <c r="C18">
        <v>7.5133526721361202E-4</v>
      </c>
      <c r="D18">
        <v>0.80081537068166897</v>
      </c>
    </row>
    <row r="19" spans="1:4">
      <c r="A19" t="s">
        <v>225</v>
      </c>
      <c r="B19">
        <v>1.4965109258977701E-3</v>
      </c>
      <c r="C19">
        <v>5.8964803781994604E-3</v>
      </c>
      <c r="D19">
        <v>0.51562401388365398</v>
      </c>
    </row>
    <row r="20" spans="1:4">
      <c r="A20" t="s">
        <v>226</v>
      </c>
      <c r="B20">
        <v>1.56813810579958E-3</v>
      </c>
      <c r="C20">
        <v>7.2336600213604896E-4</v>
      </c>
      <c r="D20">
        <v>0.27561020183829599</v>
      </c>
    </row>
    <row r="21" spans="1:4">
      <c r="A21" t="s">
        <v>227</v>
      </c>
      <c r="B21">
        <v>1.6226158238713E-3</v>
      </c>
      <c r="C21">
        <v>1.1942792830003999E-3</v>
      </c>
      <c r="D21">
        <v>0.343794239856547</v>
      </c>
    </row>
    <row r="22" spans="1:4">
      <c r="A22" t="s">
        <v>228</v>
      </c>
      <c r="B22">
        <v>2.23838099298451E-3</v>
      </c>
      <c r="C22">
        <v>1.1043480210390299E-5</v>
      </c>
      <c r="D22">
        <v>0.32963093221176198</v>
      </c>
    </row>
    <row r="23" spans="1:4">
      <c r="A23" t="s">
        <v>229</v>
      </c>
      <c r="B23">
        <v>2.4025882512245102E-3</v>
      </c>
      <c r="C23">
        <v>6.8454941169332497E-5</v>
      </c>
      <c r="D23">
        <v>0.17633873762379099</v>
      </c>
    </row>
    <row r="24" spans="1:4">
      <c r="A24" t="s">
        <v>230</v>
      </c>
      <c r="B24">
        <v>2.6149474345435E-3</v>
      </c>
      <c r="C24">
        <v>8.9291000896002098E-3</v>
      </c>
      <c r="D24">
        <v>0.155181610518278</v>
      </c>
    </row>
    <row r="25" spans="1:4">
      <c r="A25" t="s">
        <v>231</v>
      </c>
      <c r="B25">
        <v>2.8283162524846599E-3</v>
      </c>
      <c r="C25">
        <v>8.9202980411723504E-3</v>
      </c>
      <c r="D25">
        <v>0.52451250437596597</v>
      </c>
    </row>
    <row r="26" spans="1:4">
      <c r="A26" t="s">
        <v>232</v>
      </c>
      <c r="B26">
        <v>2.9695295323347499E-3</v>
      </c>
      <c r="C26">
        <v>1.91723186027269E-3</v>
      </c>
      <c r="D26">
        <v>0.64110184923860003</v>
      </c>
    </row>
    <row r="27" spans="1:4">
      <c r="A27" t="s">
        <v>233</v>
      </c>
      <c r="B27">
        <v>3.0432177391999699E-3</v>
      </c>
      <c r="C27">
        <v>3.3794492650933899E-4</v>
      </c>
      <c r="D27">
        <v>0.48030405233946899</v>
      </c>
    </row>
    <row r="28" spans="1:4">
      <c r="A28" t="s">
        <v>234</v>
      </c>
      <c r="B28">
        <v>3.1698536565501999E-3</v>
      </c>
      <c r="C28">
        <v>4.1161861012161804E-3</v>
      </c>
      <c r="D28">
        <v>0.30584622667648498</v>
      </c>
    </row>
    <row r="29" spans="1:4">
      <c r="A29" t="s">
        <v>235</v>
      </c>
      <c r="B29">
        <v>3.3199869983148401E-3</v>
      </c>
      <c r="C29">
        <v>2.4714454692707002E-4</v>
      </c>
      <c r="D29">
        <v>0.57958047151183101</v>
      </c>
    </row>
    <row r="30" spans="1:4">
      <c r="A30" t="s">
        <v>236</v>
      </c>
      <c r="B30">
        <v>3.55419371624062E-3</v>
      </c>
      <c r="C30">
        <v>2.22921176759594E-3</v>
      </c>
      <c r="D30">
        <v>0.24827764396899901</v>
      </c>
    </row>
    <row r="31" spans="1:4">
      <c r="A31" t="s">
        <v>237</v>
      </c>
      <c r="B31">
        <v>3.5998453435713601E-3</v>
      </c>
      <c r="C31">
        <v>3.1903394231277199E-3</v>
      </c>
      <c r="D31">
        <v>0.309672074192203</v>
      </c>
    </row>
    <row r="32" spans="1:4">
      <c r="A32" t="s">
        <v>238</v>
      </c>
      <c r="B32">
        <v>3.6271545005614999E-3</v>
      </c>
      <c r="C32">
        <v>1.2603753963557601E-3</v>
      </c>
      <c r="D32">
        <v>0.88055345503151505</v>
      </c>
    </row>
    <row r="33" spans="1:4">
      <c r="A33" t="s">
        <v>239</v>
      </c>
      <c r="B33">
        <v>3.8840277642428001E-3</v>
      </c>
      <c r="C33">
        <v>8.7821323200845992E-3</v>
      </c>
      <c r="D33">
        <v>0.38538911600298098</v>
      </c>
    </row>
    <row r="34" spans="1:4">
      <c r="A34" t="s">
        <v>240</v>
      </c>
      <c r="B34">
        <v>4.0297609849423103E-3</v>
      </c>
      <c r="C34">
        <v>8.8407229525755606E-3</v>
      </c>
      <c r="D34">
        <v>0.73288478377071997</v>
      </c>
    </row>
    <row r="35" spans="1:4">
      <c r="A35" t="s">
        <v>241</v>
      </c>
      <c r="B35">
        <v>4.0308317893619997E-3</v>
      </c>
      <c r="C35">
        <v>1.55054161641086E-3</v>
      </c>
      <c r="D35">
        <v>0.15921907491215401</v>
      </c>
    </row>
    <row r="36" spans="1:4">
      <c r="A36" t="s">
        <v>242</v>
      </c>
      <c r="B36">
        <v>4.1103089719748799E-3</v>
      </c>
      <c r="C36">
        <v>2.2266770395771899E-3</v>
      </c>
      <c r="D36">
        <v>0.28414380689843999</v>
      </c>
    </row>
    <row r="37" spans="1:4">
      <c r="A37" t="s">
        <v>243</v>
      </c>
      <c r="B37">
        <v>4.1186766315357698E-3</v>
      </c>
      <c r="C37">
        <v>1.5535711306197899E-5</v>
      </c>
      <c r="D37">
        <v>0.41097960140895801</v>
      </c>
    </row>
    <row r="38" spans="1:4">
      <c r="A38" t="s">
        <v>244</v>
      </c>
      <c r="B38">
        <v>4.1733566781604198E-3</v>
      </c>
      <c r="C38">
        <v>7.6683347616370396E-3</v>
      </c>
      <c r="D38">
        <v>0.31945988917616502</v>
      </c>
    </row>
    <row r="39" spans="1:4">
      <c r="A39" t="s">
        <v>245</v>
      </c>
      <c r="B39">
        <v>4.2422998757131502E-3</v>
      </c>
      <c r="C39">
        <v>3.50108254628493E-3</v>
      </c>
      <c r="D39">
        <v>0.29791237502500401</v>
      </c>
    </row>
    <row r="40" spans="1:4">
      <c r="A40" t="s">
        <v>246</v>
      </c>
      <c r="B40">
        <v>4.3358321047358098E-3</v>
      </c>
      <c r="C40">
        <v>7.3986757405305505E-4</v>
      </c>
      <c r="D40">
        <v>0.118199354471457</v>
      </c>
    </row>
    <row r="41" spans="1:4">
      <c r="A41" t="s">
        <v>247</v>
      </c>
      <c r="B41">
        <v>4.6436180253181603E-3</v>
      </c>
      <c r="C41">
        <v>3.8826945765627402E-3</v>
      </c>
      <c r="D41">
        <v>0.74691128107229199</v>
      </c>
    </row>
    <row r="42" spans="1:4">
      <c r="A42" t="s">
        <v>248</v>
      </c>
      <c r="B42">
        <v>5.1724492577026101E-3</v>
      </c>
      <c r="C42">
        <v>8.1506999964383407E-3</v>
      </c>
      <c r="D42">
        <v>0.226413552316483</v>
      </c>
    </row>
    <row r="43" spans="1:4">
      <c r="A43" t="s">
        <v>249</v>
      </c>
      <c r="B43">
        <v>5.2357662890046E-3</v>
      </c>
      <c r="C43">
        <v>1.9713404752455901E-3</v>
      </c>
      <c r="D43">
        <v>0.202400674209325</v>
      </c>
    </row>
    <row r="44" spans="1:4">
      <c r="A44" t="s">
        <v>250</v>
      </c>
      <c r="B44">
        <v>5.5753072066323604E-3</v>
      </c>
      <c r="C44">
        <v>6.9737590862892296E-3</v>
      </c>
      <c r="D44">
        <v>0.21493095500393899</v>
      </c>
    </row>
    <row r="45" spans="1:4">
      <c r="A45" t="s">
        <v>251</v>
      </c>
      <c r="B45">
        <v>5.6252057376162696E-3</v>
      </c>
      <c r="C45">
        <v>2.0525748350459899E-5</v>
      </c>
      <c r="D45">
        <v>0.71749399281117598</v>
      </c>
    </row>
    <row r="46" spans="1:4">
      <c r="A46" t="s">
        <v>252</v>
      </c>
      <c r="B46">
        <v>5.7502732725104302E-3</v>
      </c>
      <c r="C46">
        <v>9.5647185365914996E-4</v>
      </c>
      <c r="D46">
        <v>0.40679541276481701</v>
      </c>
    </row>
    <row r="47" spans="1:4">
      <c r="A47" t="s">
        <v>253</v>
      </c>
      <c r="B47">
        <v>5.9689657224493899E-3</v>
      </c>
      <c r="C47">
        <v>7.3219533629778396E-3</v>
      </c>
      <c r="D47">
        <v>0.29644981524548902</v>
      </c>
    </row>
    <row r="48" spans="1:4">
      <c r="A48" t="s">
        <v>254</v>
      </c>
      <c r="B48">
        <v>6.0281351530058098E-3</v>
      </c>
      <c r="C48">
        <v>1.11756364501503E-4</v>
      </c>
      <c r="D48">
        <v>0.24752195898270499</v>
      </c>
    </row>
    <row r="49" spans="1:4">
      <c r="A49" t="s">
        <v>255</v>
      </c>
      <c r="B49">
        <v>6.0344288165487198E-3</v>
      </c>
      <c r="C49">
        <v>7.4086299792199498E-3</v>
      </c>
      <c r="D49">
        <v>0.96444412779144595</v>
      </c>
    </row>
    <row r="50" spans="1:4">
      <c r="A50" t="s">
        <v>256</v>
      </c>
      <c r="B50">
        <v>6.3218098238028101E-3</v>
      </c>
      <c r="C50">
        <v>3.7223286084797798E-4</v>
      </c>
      <c r="D50">
        <v>0.60993910892188796</v>
      </c>
    </row>
    <row r="51" spans="1:4">
      <c r="A51" t="s">
        <v>257</v>
      </c>
      <c r="B51">
        <v>6.6217198174466597E-3</v>
      </c>
      <c r="C51">
        <v>1.92584800311971E-3</v>
      </c>
      <c r="D51">
        <v>0.481946409231228</v>
      </c>
    </row>
    <row r="52" spans="1:4">
      <c r="A52" t="s">
        <v>258</v>
      </c>
      <c r="B52">
        <v>6.6687355393897701E-3</v>
      </c>
      <c r="C52">
        <v>2.28880607733137E-4</v>
      </c>
      <c r="D52">
        <v>0.74524129651461801</v>
      </c>
    </row>
    <row r="53" spans="1:4">
      <c r="A53" t="s">
        <v>259</v>
      </c>
      <c r="B53">
        <v>7.2564320004666503E-3</v>
      </c>
      <c r="C53">
        <v>3.4299352656225802E-3</v>
      </c>
      <c r="D53">
        <v>0.81188360414053795</v>
      </c>
    </row>
    <row r="54" spans="1:4">
      <c r="A54" t="s">
        <v>260</v>
      </c>
      <c r="B54">
        <v>7.3259908365872796E-3</v>
      </c>
      <c r="C54">
        <v>9.6156793493017197E-3</v>
      </c>
      <c r="D54">
        <v>0.67462615583710395</v>
      </c>
    </row>
    <row r="55" spans="1:4">
      <c r="A55" t="s">
        <v>261</v>
      </c>
      <c r="B55">
        <v>7.4398575841755502E-3</v>
      </c>
      <c r="C55">
        <v>8.8414346346942299E-4</v>
      </c>
      <c r="D55">
        <v>0.71750256611589702</v>
      </c>
    </row>
    <row r="56" spans="1:4">
      <c r="A56" t="s">
        <v>262</v>
      </c>
      <c r="B56">
        <v>7.4717392689200501E-3</v>
      </c>
      <c r="C56">
        <v>1.5370732446791601E-3</v>
      </c>
      <c r="D56">
        <v>0.37737003097104699</v>
      </c>
    </row>
    <row r="57" spans="1:4">
      <c r="A57" t="s">
        <v>263</v>
      </c>
      <c r="B57">
        <v>7.5963264129734597E-3</v>
      </c>
      <c r="C57">
        <v>1.5087718089271101E-3</v>
      </c>
      <c r="D57">
        <v>0.77018825511887001</v>
      </c>
    </row>
    <row r="58" spans="1:4">
      <c r="A58" t="s">
        <v>264</v>
      </c>
      <c r="B58">
        <v>8.3463593683528303E-3</v>
      </c>
      <c r="C58">
        <v>1.43743706127484E-3</v>
      </c>
      <c r="D58">
        <v>0.28523940406279602</v>
      </c>
    </row>
    <row r="59" spans="1:4">
      <c r="A59" t="s">
        <v>265</v>
      </c>
      <c r="B59">
        <v>8.6542907264926198E-3</v>
      </c>
      <c r="C59">
        <v>3.2855122079765301E-3</v>
      </c>
      <c r="D59">
        <v>0.792424474454689</v>
      </c>
    </row>
    <row r="60" spans="1:4">
      <c r="A60" t="s">
        <v>266</v>
      </c>
      <c r="B60">
        <v>9.0500718483783604E-3</v>
      </c>
      <c r="C60">
        <v>5.6498023915572298E-4</v>
      </c>
      <c r="D60">
        <v>0.26968093203069099</v>
      </c>
    </row>
    <row r="61" spans="1:4">
      <c r="A61" t="s">
        <v>267</v>
      </c>
      <c r="B61">
        <v>9.1664908905012103E-3</v>
      </c>
      <c r="C61">
        <v>5.4794384715024002E-3</v>
      </c>
      <c r="D61">
        <v>0.21454086346059401</v>
      </c>
    </row>
    <row r="62" spans="1:4">
      <c r="A62" t="s">
        <v>268</v>
      </c>
      <c r="B62">
        <v>9.3939718270149002E-3</v>
      </c>
      <c r="C62">
        <v>1.01366965758008E-3</v>
      </c>
      <c r="D62">
        <v>0.47129389260728399</v>
      </c>
    </row>
    <row r="63" spans="1:4">
      <c r="A63" t="s">
        <v>269</v>
      </c>
      <c r="B63">
        <v>9.4088299337724193E-3</v>
      </c>
      <c r="C63">
        <v>4.3058026182124301E-3</v>
      </c>
      <c r="D63">
        <v>0.32233070629375199</v>
      </c>
    </row>
    <row r="64" spans="1:4">
      <c r="A64" t="s">
        <v>270</v>
      </c>
      <c r="B64">
        <v>9.5638473147133408E-3</v>
      </c>
      <c r="C64">
        <v>9.0658975097299196E-3</v>
      </c>
      <c r="D64">
        <v>0.29713846759218698</v>
      </c>
    </row>
    <row r="65" spans="1:4">
      <c r="A65" t="s">
        <v>271</v>
      </c>
      <c r="B65">
        <v>9.5853932222455807E-3</v>
      </c>
      <c r="C65">
        <v>4.4807639740425597E-3</v>
      </c>
      <c r="D65">
        <v>0.14281391007622099</v>
      </c>
    </row>
  </sheetData>
  <conditionalFormatting sqref="B2:D65">
    <cfRule type="cellIs" dxfId="13" priority="1" operator="lessThan">
      <formula>0.01</formula>
    </cfRule>
    <cfRule type="cellIs" dxfId="12" priority="2" operator="greaterThan">
      <formula>0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522C4-06AA-2E4A-B12F-772AA4975DA4}">
  <sheetPr codeName="Sheet7"/>
  <dimension ref="A1:D8"/>
  <sheetViews>
    <sheetView workbookViewId="0">
      <selection activeCell="B5" sqref="B5"/>
    </sheetView>
  </sheetViews>
  <sheetFormatPr baseColWidth="10" defaultRowHeight="16"/>
  <sheetData>
    <row r="1" spans="1:4">
      <c r="A1" t="s">
        <v>0</v>
      </c>
      <c r="B1" t="s">
        <v>600</v>
      </c>
      <c r="C1" t="s">
        <v>601</v>
      </c>
      <c r="D1" t="s">
        <v>602</v>
      </c>
    </row>
    <row r="2" spans="1:4">
      <c r="A2" t="s">
        <v>593</v>
      </c>
      <c r="B2">
        <v>3.9639583012846902E-4</v>
      </c>
      <c r="C2">
        <v>0.19033465633425001</v>
      </c>
      <c r="D2">
        <v>3.6843475195895798E-3</v>
      </c>
    </row>
    <row r="3" spans="1:4">
      <c r="A3" t="s">
        <v>594</v>
      </c>
      <c r="B3">
        <v>2.94239457427826E-3</v>
      </c>
      <c r="C3">
        <v>0.32340553488492502</v>
      </c>
      <c r="D3">
        <v>2.1597922643151199E-3</v>
      </c>
    </row>
    <row r="4" spans="1:4">
      <c r="A4" t="s">
        <v>595</v>
      </c>
      <c r="B4">
        <v>3.6282776122609699E-3</v>
      </c>
      <c r="C4">
        <v>0.22241427508147199</v>
      </c>
      <c r="D4">
        <v>6.48249041954821E-3</v>
      </c>
    </row>
    <row r="5" spans="1:4">
      <c r="A5" t="s">
        <v>596</v>
      </c>
      <c r="B5">
        <v>4.3564429064128704E-3</v>
      </c>
      <c r="C5">
        <v>0.14075913617779101</v>
      </c>
      <c r="D5">
        <v>3.8521552820580999E-3</v>
      </c>
    </row>
    <row r="6" spans="1:4">
      <c r="A6" t="s">
        <v>597</v>
      </c>
      <c r="B6">
        <v>7.72472612437799E-3</v>
      </c>
      <c r="C6">
        <v>0.49385593315486298</v>
      </c>
      <c r="D6">
        <v>8.6087394705750796E-3</v>
      </c>
    </row>
    <row r="7" spans="1:4">
      <c r="A7" t="s">
        <v>598</v>
      </c>
      <c r="B7">
        <v>8.3844801583577901E-3</v>
      </c>
      <c r="C7">
        <v>0.397617865683706</v>
      </c>
      <c r="D7">
        <v>4.7696660649665101E-3</v>
      </c>
    </row>
    <row r="8" spans="1:4">
      <c r="A8" t="s">
        <v>599</v>
      </c>
      <c r="B8">
        <v>9.3095788014698894E-3</v>
      </c>
      <c r="C8">
        <v>0.40296834680042898</v>
      </c>
      <c r="D8">
        <v>5.8183632603520299E-3</v>
      </c>
    </row>
  </sheetData>
  <conditionalFormatting sqref="B2:B8">
    <cfRule type="cellIs" dxfId="11" priority="5" operator="greaterThan">
      <formula>0.1</formula>
    </cfRule>
    <cfRule type="cellIs" dxfId="10" priority="6" operator="lessThan">
      <formula>0.01</formula>
    </cfRule>
  </conditionalFormatting>
  <conditionalFormatting sqref="C2:C8">
    <cfRule type="cellIs" dxfId="9" priority="3" operator="greaterThan">
      <formula>0.1</formula>
    </cfRule>
    <cfRule type="cellIs" dxfId="8" priority="4" operator="lessThan">
      <formula>0.01</formula>
    </cfRule>
  </conditionalFormatting>
  <conditionalFormatting sqref="D2:D8">
    <cfRule type="cellIs" dxfId="7" priority="1" operator="greaterThan">
      <formula>0.1</formula>
    </cfRule>
    <cfRule type="cellIs" dxfId="6" priority="2" operator="lessThan"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CE4BAA-8FC0-0C4E-9E6D-53B56349889C}">
  <sheetPr codeName="Sheet8"/>
  <dimension ref="A1:D3"/>
  <sheetViews>
    <sheetView workbookViewId="0">
      <selection activeCell="D10" sqref="D10"/>
    </sheetView>
  </sheetViews>
  <sheetFormatPr baseColWidth="10" defaultRowHeight="16"/>
  <sheetData>
    <row r="1" spans="1:4">
      <c r="A1" t="s">
        <v>0</v>
      </c>
      <c r="B1" t="s">
        <v>600</v>
      </c>
      <c r="C1" t="s">
        <v>601</v>
      </c>
      <c r="D1" t="s">
        <v>602</v>
      </c>
    </row>
    <row r="2" spans="1:4">
      <c r="A2" t="s">
        <v>483</v>
      </c>
      <c r="B2">
        <v>0.121895741211538</v>
      </c>
      <c r="C2">
        <v>4.1283275537462201E-3</v>
      </c>
      <c r="D2">
        <v>1.3246582898760401E-3</v>
      </c>
    </row>
    <row r="3" spans="1:4">
      <c r="A3" t="s">
        <v>484</v>
      </c>
      <c r="B3">
        <v>0.525144076294908</v>
      </c>
      <c r="C3">
        <v>5.0794157789750896E-3</v>
      </c>
      <c r="D3">
        <v>1.85975490890399E-3</v>
      </c>
    </row>
  </sheetData>
  <conditionalFormatting sqref="B2:B3">
    <cfRule type="cellIs" dxfId="5" priority="5" operator="greaterThan">
      <formula>0.1</formula>
    </cfRule>
    <cfRule type="cellIs" dxfId="4" priority="6" operator="lessThan">
      <formula>0.01</formula>
    </cfRule>
  </conditionalFormatting>
  <conditionalFormatting sqref="C2:C3">
    <cfRule type="cellIs" dxfId="3" priority="3" operator="greaterThan">
      <formula>0.1</formula>
    </cfRule>
    <cfRule type="cellIs" dxfId="2" priority="4" operator="lessThan">
      <formula>0.01</formula>
    </cfRule>
  </conditionalFormatting>
  <conditionalFormatting sqref="D2:D3">
    <cfRule type="cellIs" dxfId="1" priority="1" operator="greaterThan">
      <formula>0.1</formula>
    </cfRule>
    <cfRule type="cellIs" dxfId="0" priority="2" operator="lessThan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scillate in All Ages</vt:lpstr>
      <vt:lpstr>Oscillate in Young Hypo ONLY</vt:lpstr>
      <vt:lpstr>Oscillate in Aged Only</vt:lpstr>
      <vt:lpstr>Oscillate in Old ONLY</vt:lpstr>
      <vt:lpstr>Oscillate in Young and Aged</vt:lpstr>
      <vt:lpstr>Oscillate in Young and Old</vt:lpstr>
      <vt:lpstr>Oscillate in Aged and 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1-05-17T16:23:19Z</dcterms:created>
  <dcterms:modified xsi:type="dcterms:W3CDTF">2022-04-21T15:49:17Z</dcterms:modified>
</cp:coreProperties>
</file>